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tau_mttRNAs_updata03102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8" uniqueCount="106">
  <si>
    <t xml:space="preserve">Table S2 Primary sequences of 22 species of bovine mt tRNAs with post-transcriptional modifications</t>
  </si>
  <si>
    <t xml:space="preserve">For symbols indicating modification, see below or Figure legends 1-4.</t>
  </si>
  <si>
    <t xml:space="preserve">-1</t>
  </si>
  <si>
    <t xml:space="preserve">17A</t>
  </si>
  <si>
    <t xml:space="preserve">20A</t>
  </si>
  <si>
    <t xml:space="preserve">20B</t>
  </si>
  <si>
    <t xml:space="preserve">27a</t>
  </si>
  <si>
    <t xml:space="preserve">43a</t>
  </si>
  <si>
    <t xml:space="preserve">e11</t>
  </si>
  <si>
    <t xml:space="preserve">e12</t>
  </si>
  <si>
    <t xml:space="preserve">e13</t>
  </si>
  <si>
    <t xml:space="preserve">e14</t>
  </si>
  <si>
    <t xml:space="preserve">e15</t>
  </si>
  <si>
    <t xml:space="preserve">e16</t>
  </si>
  <si>
    <t xml:space="preserve">e17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27</t>
  </si>
  <si>
    <t xml:space="preserve">e26</t>
  </si>
  <si>
    <t xml:space="preserve">e25</t>
  </si>
  <si>
    <t xml:space="preserve">e24</t>
  </si>
  <si>
    <t xml:space="preserve">e23</t>
  </si>
  <si>
    <t xml:space="preserve">e22</t>
  </si>
  <si>
    <t xml:space="preserve">e21</t>
  </si>
  <si>
    <t xml:space="preserve">length</t>
  </si>
  <si>
    <t xml:space="preserve">Ala</t>
  </si>
  <si>
    <t xml:space="preserve">-</t>
  </si>
  <si>
    <t xml:space="preserve">G</t>
  </si>
  <si>
    <t xml:space="preserve">A</t>
  </si>
  <si>
    <t xml:space="preserve">U</t>
  </si>
  <si>
    <t xml:space="preserve">"</t>
  </si>
  <si>
    <t xml:space="preserve">L</t>
  </si>
  <si>
    <t xml:space="preserve">C</t>
  </si>
  <si>
    <t xml:space="preserve">P</t>
  </si>
  <si>
    <t xml:space="preserve">Cys</t>
  </si>
  <si>
    <t xml:space="preserve">K</t>
  </si>
  <si>
    <t xml:space="preserve">+</t>
  </si>
  <si>
    <t xml:space="preserve">Asp</t>
  </si>
  <si>
    <t xml:space="preserve">Q</t>
  </si>
  <si>
    <t xml:space="preserve">G/A</t>
  </si>
  <si>
    <t xml:space="preserve">Glu</t>
  </si>
  <si>
    <t xml:space="preserve">∃</t>
  </si>
  <si>
    <t xml:space="preserve">?</t>
  </si>
  <si>
    <t xml:space="preserve">Phe</t>
  </si>
  <si>
    <t xml:space="preserve">*</t>
  </si>
  <si>
    <t xml:space="preserve">Gly</t>
  </si>
  <si>
    <t xml:space="preserve">His</t>
  </si>
  <si>
    <t xml:space="preserve">Ile</t>
  </si>
  <si>
    <t xml:space="preserve">R</t>
  </si>
  <si>
    <t xml:space="preserve">Lys</t>
  </si>
  <si>
    <t xml:space="preserve">Leu(UUR)</t>
  </si>
  <si>
    <t xml:space="preserve">D</t>
  </si>
  <si>
    <t xml:space="preserve">∀</t>
  </si>
  <si>
    <t xml:space="preserve">Leu(CUN)</t>
  </si>
  <si>
    <t xml:space="preserve">Met</t>
  </si>
  <si>
    <t xml:space="preserve">&gt;</t>
  </si>
  <si>
    <t xml:space="preserve">Asn</t>
  </si>
  <si>
    <t xml:space="preserve">Pro</t>
  </si>
  <si>
    <t xml:space="preserve">Gln</t>
  </si>
  <si>
    <t xml:space="preserve">Arg</t>
  </si>
  <si>
    <t xml:space="preserve">Ser(UCN)</t>
  </si>
  <si>
    <t xml:space="preserve">'</t>
  </si>
  <si>
    <t xml:space="preserve">Ser(AGY)</t>
  </si>
  <si>
    <t xml:space="preserve">Thr</t>
  </si>
  <si>
    <t xml:space="preserve">Val</t>
  </si>
  <si>
    <t xml:space="preserve">Trp</t>
  </si>
  <si>
    <t xml:space="preserve">Tyr</t>
  </si>
  <si>
    <t xml:space="preserve">|</t>
  </si>
  <si>
    <t xml:space="preserve">Abbreviations</t>
  </si>
  <si>
    <t xml:space="preserve">Symbols</t>
  </si>
  <si>
    <t xml:space="preserve">Name</t>
  </si>
  <si>
    <t xml:space="preserve">adenosine</t>
  </si>
  <si>
    <t xml:space="preserve">cytidine</t>
  </si>
  <si>
    <t xml:space="preserve">guanosine</t>
  </si>
  <si>
    <t xml:space="preserve">pseudouridine</t>
  </si>
  <si>
    <t xml:space="preserve">m1A</t>
  </si>
  <si>
    <t xml:space="preserve">1-methyladenosine</t>
  </si>
  <si>
    <t xml:space="preserve">i6A</t>
  </si>
  <si>
    <r>
      <rPr>
        <i val="true"/>
        <sz val="11"/>
        <rFont val="Arial Unicode MS"/>
        <family val="3"/>
        <charset val="128"/>
      </rPr>
      <t xml:space="preserve">N</t>
    </r>
    <r>
      <rPr>
        <vertAlign val="superscript"/>
        <sz val="11"/>
        <rFont val="Arial Unicode MS"/>
        <family val="3"/>
        <charset val="128"/>
      </rPr>
      <t xml:space="preserve">6</t>
    </r>
    <r>
      <rPr>
        <sz val="11"/>
        <rFont val="Arial Unicode MS"/>
        <family val="3"/>
        <charset val="128"/>
      </rPr>
      <t xml:space="preserve">-isopentenyladenosine</t>
    </r>
  </si>
  <si>
    <t xml:space="preserve">ms2i6A</t>
  </si>
  <si>
    <r>
      <rPr>
        <sz val="11"/>
        <rFont val="Arial Unicode MS"/>
        <family val="3"/>
        <charset val="128"/>
      </rPr>
      <t xml:space="preserve">2-methylthio-</t>
    </r>
    <r>
      <rPr>
        <i val="true"/>
        <sz val="11"/>
        <rFont val="Arial Unicode MS"/>
        <family val="3"/>
        <charset val="128"/>
      </rPr>
      <t xml:space="preserve">N</t>
    </r>
    <r>
      <rPr>
        <vertAlign val="superscript"/>
        <sz val="11"/>
        <rFont val="Arial Unicode MS"/>
        <family val="3"/>
        <charset val="128"/>
      </rPr>
      <t xml:space="preserve">6</t>
    </r>
    <r>
      <rPr>
        <sz val="11"/>
        <rFont val="Arial Unicode MS"/>
        <family val="3"/>
        <charset val="128"/>
      </rPr>
      <t xml:space="preserve">-isopentenyladenosine</t>
    </r>
  </si>
  <si>
    <t xml:space="preserve">t6A</t>
  </si>
  <si>
    <r>
      <rPr>
        <i val="true"/>
        <sz val="11"/>
        <rFont val="Arial Unicode MS"/>
        <family val="3"/>
        <charset val="128"/>
      </rPr>
      <t xml:space="preserve">N</t>
    </r>
    <r>
      <rPr>
        <vertAlign val="superscript"/>
        <sz val="11"/>
        <rFont val="Arial Unicode MS"/>
        <family val="3"/>
        <charset val="128"/>
      </rPr>
      <t xml:space="preserve">6</t>
    </r>
    <r>
      <rPr>
        <sz val="11"/>
        <rFont val="Arial Unicode MS"/>
        <family val="3"/>
        <charset val="128"/>
      </rPr>
      <t xml:space="preserve">-threonylcarbamoyladenosine</t>
    </r>
  </si>
  <si>
    <t xml:space="preserve">m3C</t>
  </si>
  <si>
    <t xml:space="preserve">3-methylcytidine</t>
  </si>
  <si>
    <t xml:space="preserve">m5C</t>
  </si>
  <si>
    <t xml:space="preserve">5-methylcytidine</t>
  </si>
  <si>
    <t xml:space="preserve">f5C</t>
  </si>
  <si>
    <t xml:space="preserve">5-formylcytidine</t>
  </si>
  <si>
    <t xml:space="preserve">m1G</t>
  </si>
  <si>
    <t xml:space="preserve">1-methylguanosine</t>
  </si>
  <si>
    <t xml:space="preserve">m2G</t>
  </si>
  <si>
    <r>
      <rPr>
        <i val="true"/>
        <sz val="11"/>
        <rFont val="Arial Unicode MS"/>
        <family val="3"/>
        <charset val="128"/>
      </rPr>
      <t xml:space="preserve">N</t>
    </r>
    <r>
      <rPr>
        <vertAlign val="superscript"/>
        <sz val="11"/>
        <rFont val="Arial Unicode MS"/>
        <family val="3"/>
        <charset val="128"/>
      </rPr>
      <t xml:space="preserve">2</t>
    </r>
    <r>
      <rPr>
        <sz val="11"/>
        <rFont val="Arial Unicode MS"/>
        <family val="3"/>
        <charset val="128"/>
      </rPr>
      <t xml:space="preserve">-methylguanosine</t>
    </r>
  </si>
  <si>
    <t xml:space="preserve">m22G</t>
  </si>
  <si>
    <r>
      <rPr>
        <i val="true"/>
        <sz val="11"/>
        <rFont val="Arial Unicode MS"/>
        <family val="3"/>
        <charset val="128"/>
      </rPr>
      <t xml:space="preserve">N</t>
    </r>
    <r>
      <rPr>
        <vertAlign val="superscript"/>
        <sz val="11"/>
        <rFont val="Arial Unicode MS"/>
        <family val="3"/>
        <charset val="128"/>
      </rPr>
      <t xml:space="preserve">2</t>
    </r>
    <r>
      <rPr>
        <sz val="11"/>
        <rFont val="Arial Unicode MS"/>
        <family val="3"/>
        <charset val="128"/>
      </rPr>
      <t xml:space="preserve">,</t>
    </r>
    <r>
      <rPr>
        <i val="true"/>
        <sz val="11"/>
        <rFont val="Arial Unicode MS"/>
        <family val="3"/>
        <charset val="128"/>
      </rPr>
      <t xml:space="preserve">N</t>
    </r>
    <r>
      <rPr>
        <vertAlign val="superscript"/>
        <sz val="11"/>
        <rFont val="Arial Unicode MS"/>
        <family val="3"/>
        <charset val="128"/>
      </rPr>
      <t xml:space="preserve">2</t>
    </r>
    <r>
      <rPr>
        <sz val="11"/>
        <rFont val="Arial Unicode MS"/>
        <family val="3"/>
        <charset val="128"/>
      </rPr>
      <t xml:space="preserve">-dimethylguanosine</t>
    </r>
  </si>
  <si>
    <t xml:space="preserve">queuosine</t>
  </si>
  <si>
    <t xml:space="preserve">Y</t>
  </si>
  <si>
    <t xml:space="preserve">dihydrouridine</t>
  </si>
  <si>
    <t xml:space="preserve">(MODMICS abbr.)</t>
  </si>
  <si>
    <t xml:space="preserve">tm5U</t>
  </si>
  <si>
    <t xml:space="preserve">5-taurinomethyluridine</t>
  </si>
  <si>
    <t xml:space="preserve">tm5s2U</t>
  </si>
  <si>
    <t xml:space="preserve">5-taurinomethyl-2-thiouridi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9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4"/>
      <name val="Times New Roman"/>
      <family val="1"/>
    </font>
    <font>
      <sz val="9"/>
      <name val="Arial"/>
      <family val="2"/>
    </font>
    <font>
      <b val="true"/>
      <sz val="9"/>
      <name val="Arial"/>
      <family val="2"/>
    </font>
    <font>
      <sz val="10"/>
      <name val="Arial"/>
      <family val="2"/>
    </font>
    <font>
      <sz val="10"/>
      <color rgb="FFC0C0C0"/>
      <name val="Arial"/>
      <family val="2"/>
    </font>
    <font>
      <i val="true"/>
      <sz val="10"/>
      <color rgb="FF969696"/>
      <name val="Arial"/>
      <family val="2"/>
    </font>
    <font>
      <sz val="10"/>
      <name val="Arial Unicode MS"/>
      <family val="3"/>
      <charset val="128"/>
    </font>
    <font>
      <sz val="10"/>
      <color rgb="FF969696"/>
      <name val="Arial"/>
      <family val="2"/>
    </font>
    <font>
      <i val="true"/>
      <sz val="10"/>
      <color rgb="FFC0C0C0"/>
      <name val="Arial"/>
      <family val="2"/>
    </font>
    <font>
      <b val="true"/>
      <sz val="11"/>
      <name val="Arial Unicode MS"/>
      <family val="3"/>
      <charset val="128"/>
    </font>
    <font>
      <sz val="11"/>
      <name val="Arial Unicode MS"/>
      <family val="3"/>
      <charset val="128"/>
    </font>
    <font>
      <i val="true"/>
      <sz val="11"/>
      <name val="Arial Unicode MS"/>
      <family val="3"/>
      <charset val="128"/>
    </font>
    <font>
      <vertAlign val="superscript"/>
      <sz val="11"/>
      <name val="Arial Unicode MS"/>
      <family val="3"/>
      <charset val="128"/>
    </font>
    <font>
      <sz val="9"/>
      <name val="Arial Unicode MS"/>
      <family val="3"/>
      <charset val="128"/>
    </font>
  </fonts>
  <fills count="1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CCFFFF"/>
        <bgColor rgb="FFCCFFFF"/>
      </patternFill>
    </fill>
    <fill>
      <patternFill patternType="solid">
        <fgColor rgb="FF3366FF"/>
        <bgColor rgb="FF0066CC"/>
      </patternFill>
    </fill>
    <fill>
      <patternFill patternType="solid">
        <fgColor rgb="FFFF99CC"/>
        <bgColor rgb="FFFF8080"/>
      </patternFill>
    </fill>
    <fill>
      <patternFill patternType="solid">
        <fgColor rgb="FF00FF00"/>
        <bgColor rgb="FF33CCCC"/>
      </patternFill>
    </fill>
    <fill>
      <patternFill patternType="solid">
        <fgColor rgb="FF00FFFF"/>
        <bgColor rgb="FF00FFFF"/>
      </patternFill>
    </fill>
    <fill>
      <patternFill patternType="solid">
        <fgColor rgb="FFCC99FF"/>
        <bgColor rgb="FF9999FF"/>
      </patternFill>
    </fill>
    <fill>
      <patternFill patternType="solid">
        <fgColor rgb="FF808000"/>
        <bgColor rgb="FF808080"/>
      </patternFill>
    </fill>
    <fill>
      <patternFill patternType="solid">
        <fgColor rgb="FFFF00FF"/>
        <bgColor rgb="FFFF00FF"/>
      </patternFill>
    </fill>
    <fill>
      <patternFill patternType="solid">
        <fgColor rgb="FF993366"/>
        <bgColor rgb="FF993366"/>
      </patternFill>
    </fill>
    <fill>
      <patternFill patternType="solid">
        <fgColor rgb="FF666699"/>
        <bgColor rgb="FF8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 style="thin">
        <color rgb="FFC0C0C0"/>
      </top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5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4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6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7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8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7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9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3" fillId="8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1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11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1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1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2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6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11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13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9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7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5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3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1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4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12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7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C4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5.25"/>
    <col collapsed="false" customWidth="true" hidden="false" outlineLevel="0" max="31" min="2" style="0" width="2.74"/>
    <col collapsed="false" customWidth="true" hidden="false" outlineLevel="0" max="32" min="32" style="1" width="2.74"/>
    <col collapsed="false" customWidth="true" hidden="false" outlineLevel="0" max="52" min="33" style="0" width="2.74"/>
    <col collapsed="false" customWidth="true" hidden="false" outlineLevel="0" max="53" min="53" style="0" width="2.62"/>
    <col collapsed="false" customWidth="true" hidden="false" outlineLevel="0" max="72" min="54" style="0" width="0.25"/>
    <col collapsed="false" customWidth="true" hidden="false" outlineLevel="0" max="73" min="73" style="0" width="2.62"/>
    <col collapsed="false" customWidth="true" hidden="false" outlineLevel="0" max="104" min="74" style="0" width="2.74"/>
  </cols>
  <sheetData>
    <row r="1" customFormat="false" ht="18" hidden="false" customHeight="false" outlineLevel="0" collapsed="false">
      <c r="A1" s="2" t="s">
        <v>0</v>
      </c>
    </row>
    <row r="2" customFormat="false" ht="18.75" hidden="false" customHeight="false" outlineLevel="0" collapsed="false">
      <c r="A2" s="3" t="s">
        <v>1</v>
      </c>
    </row>
    <row r="4" customFormat="false" ht="13.5" hidden="false" customHeight="false" outlineLevel="0" collapsed="false">
      <c r="A4" s="4"/>
      <c r="B4" s="5" t="s">
        <v>2</v>
      </c>
      <c r="C4" s="5" t="n">
        <v>1</v>
      </c>
      <c r="D4" s="5" t="n">
        <v>2</v>
      </c>
      <c r="E4" s="5" t="n">
        <v>3</v>
      </c>
      <c r="F4" s="5" t="n">
        <v>4</v>
      </c>
      <c r="G4" s="5" t="n">
        <v>5</v>
      </c>
      <c r="H4" s="5" t="n">
        <v>6</v>
      </c>
      <c r="I4" s="5" t="n">
        <v>7</v>
      </c>
      <c r="J4" s="5" t="n">
        <v>8</v>
      </c>
      <c r="K4" s="5" t="n">
        <v>9</v>
      </c>
      <c r="L4" s="5" t="n">
        <v>10</v>
      </c>
      <c r="M4" s="5" t="n">
        <v>11</v>
      </c>
      <c r="N4" s="5" t="n">
        <v>12</v>
      </c>
      <c r="O4" s="5" t="n">
        <v>13</v>
      </c>
      <c r="P4" s="5" t="n">
        <v>14</v>
      </c>
      <c r="Q4" s="5" t="n">
        <v>15</v>
      </c>
      <c r="R4" s="5" t="n">
        <v>16</v>
      </c>
      <c r="S4" s="5" t="n">
        <v>17</v>
      </c>
      <c r="T4" s="5" t="s">
        <v>3</v>
      </c>
      <c r="U4" s="5" t="n">
        <v>18</v>
      </c>
      <c r="V4" s="5" t="n">
        <v>19</v>
      </c>
      <c r="W4" s="5" t="n">
        <v>20</v>
      </c>
      <c r="X4" s="5" t="s">
        <v>4</v>
      </c>
      <c r="Y4" s="5" t="s">
        <v>5</v>
      </c>
      <c r="Z4" s="5" t="n">
        <v>21</v>
      </c>
      <c r="AA4" s="5" t="n">
        <v>22</v>
      </c>
      <c r="AB4" s="5" t="n">
        <v>23</v>
      </c>
      <c r="AC4" s="5" t="n">
        <v>24</v>
      </c>
      <c r="AD4" s="5" t="n">
        <v>25</v>
      </c>
      <c r="AE4" s="5" t="n">
        <v>26</v>
      </c>
      <c r="AF4" s="6" t="s">
        <v>6</v>
      </c>
      <c r="AG4" s="5" t="n">
        <v>27</v>
      </c>
      <c r="AH4" s="5" t="n">
        <v>28</v>
      </c>
      <c r="AI4" s="5" t="n">
        <v>29</v>
      </c>
      <c r="AJ4" s="5" t="n">
        <v>30</v>
      </c>
      <c r="AK4" s="5" t="n">
        <v>31</v>
      </c>
      <c r="AL4" s="5" t="n">
        <v>32</v>
      </c>
      <c r="AM4" s="5" t="n">
        <v>33</v>
      </c>
      <c r="AN4" s="7" t="n">
        <v>34</v>
      </c>
      <c r="AO4" s="5" t="n">
        <v>35</v>
      </c>
      <c r="AP4" s="5" t="n">
        <v>36</v>
      </c>
      <c r="AQ4" s="7" t="n">
        <v>37</v>
      </c>
      <c r="AR4" s="5" t="n">
        <v>38</v>
      </c>
      <c r="AS4" s="5" t="n">
        <v>39</v>
      </c>
      <c r="AT4" s="5" t="n">
        <v>40</v>
      </c>
      <c r="AU4" s="5" t="n">
        <v>41</v>
      </c>
      <c r="AV4" s="5" t="n">
        <v>42</v>
      </c>
      <c r="AW4" s="5"/>
      <c r="AX4" s="5" t="n">
        <v>43</v>
      </c>
      <c r="AY4" s="5" t="s">
        <v>7</v>
      </c>
      <c r="AZ4" s="5" t="n">
        <v>44</v>
      </c>
      <c r="BA4" s="5" t="n">
        <v>45</v>
      </c>
      <c r="BB4" s="5" t="s">
        <v>8</v>
      </c>
      <c r="BC4" s="5" t="s">
        <v>9</v>
      </c>
      <c r="BD4" s="5" t="s">
        <v>10</v>
      </c>
      <c r="BE4" s="5" t="s">
        <v>11</v>
      </c>
      <c r="BF4" s="5" t="s">
        <v>12</v>
      </c>
      <c r="BG4" s="5" t="s">
        <v>13</v>
      </c>
      <c r="BH4" s="5" t="s">
        <v>14</v>
      </c>
      <c r="BI4" s="5" t="s">
        <v>15</v>
      </c>
      <c r="BJ4" s="5" t="s">
        <v>16</v>
      </c>
      <c r="BK4" s="5" t="s">
        <v>17</v>
      </c>
      <c r="BL4" s="5" t="s">
        <v>18</v>
      </c>
      <c r="BM4" s="5" t="s">
        <v>19</v>
      </c>
      <c r="BN4" s="5" t="s">
        <v>20</v>
      </c>
      <c r="BO4" s="5" t="s">
        <v>21</v>
      </c>
      <c r="BP4" s="5" t="s">
        <v>22</v>
      </c>
      <c r="BQ4" s="5" t="s">
        <v>23</v>
      </c>
      <c r="BR4" s="5" t="s">
        <v>24</v>
      </c>
      <c r="BS4" s="5" t="s">
        <v>25</v>
      </c>
      <c r="BT4" s="5" t="s">
        <v>26</v>
      </c>
      <c r="BU4" s="5" t="n">
        <v>46</v>
      </c>
      <c r="BV4" s="5" t="n">
        <v>47</v>
      </c>
      <c r="BW4" s="5" t="n">
        <v>48</v>
      </c>
      <c r="BX4" s="5" t="n">
        <v>49</v>
      </c>
      <c r="BY4" s="5" t="n">
        <v>50</v>
      </c>
      <c r="BZ4" s="5" t="n">
        <v>51</v>
      </c>
      <c r="CA4" s="5" t="n">
        <v>52</v>
      </c>
      <c r="CB4" s="5" t="n">
        <v>53</v>
      </c>
      <c r="CC4" s="5" t="n">
        <v>54</v>
      </c>
      <c r="CD4" s="5" t="n">
        <v>55</v>
      </c>
      <c r="CE4" s="5" t="n">
        <v>56</v>
      </c>
      <c r="CF4" s="5" t="n">
        <v>57</v>
      </c>
      <c r="CG4" s="5" t="n">
        <v>58</v>
      </c>
      <c r="CH4" s="5" t="n">
        <v>59</v>
      </c>
      <c r="CI4" s="5" t="n">
        <v>60</v>
      </c>
      <c r="CJ4" s="5"/>
      <c r="CK4" s="5" t="n">
        <v>61</v>
      </c>
      <c r="CL4" s="5" t="n">
        <v>62</v>
      </c>
      <c r="CM4" s="5" t="n">
        <v>63</v>
      </c>
      <c r="CN4" s="5" t="n">
        <v>64</v>
      </c>
      <c r="CO4" s="5" t="n">
        <v>65</v>
      </c>
      <c r="CP4" s="5" t="n">
        <v>66</v>
      </c>
      <c r="CQ4" s="5" t="n">
        <v>67</v>
      </c>
      <c r="CR4" s="5" t="n">
        <v>68</v>
      </c>
      <c r="CS4" s="5" t="n">
        <v>69</v>
      </c>
      <c r="CT4" s="5" t="n">
        <v>70</v>
      </c>
      <c r="CU4" s="5" t="n">
        <v>71</v>
      </c>
      <c r="CV4" s="5" t="n">
        <v>72</v>
      </c>
      <c r="CW4" s="5" t="n">
        <v>73</v>
      </c>
      <c r="CX4" s="5" t="n">
        <v>74</v>
      </c>
      <c r="CY4" s="5" t="n">
        <v>75</v>
      </c>
      <c r="CZ4" s="5" t="n">
        <v>76</v>
      </c>
      <c r="DC4" s="0" t="s">
        <v>27</v>
      </c>
    </row>
    <row r="5" customFormat="false" ht="13.5" hidden="false" customHeight="false" outlineLevel="0" collapsed="false">
      <c r="A5" s="8" t="s">
        <v>28</v>
      </c>
      <c r="B5" s="9" t="s">
        <v>29</v>
      </c>
      <c r="C5" s="10" t="s">
        <v>30</v>
      </c>
      <c r="D5" s="8" t="s">
        <v>31</v>
      </c>
      <c r="E5" s="8" t="s">
        <v>30</v>
      </c>
      <c r="F5" s="10" t="s">
        <v>30</v>
      </c>
      <c r="G5" s="8" t="s">
        <v>31</v>
      </c>
      <c r="H5" s="8" t="s">
        <v>32</v>
      </c>
      <c r="I5" s="8" t="s">
        <v>32</v>
      </c>
      <c r="J5" s="8" t="s">
        <v>32</v>
      </c>
      <c r="K5" s="11" t="s">
        <v>33</v>
      </c>
      <c r="L5" s="12" t="s">
        <v>34</v>
      </c>
      <c r="M5" s="8" t="s">
        <v>35</v>
      </c>
      <c r="N5" s="8" t="s">
        <v>32</v>
      </c>
      <c r="O5" s="8" t="s">
        <v>32</v>
      </c>
      <c r="P5" s="8" t="s">
        <v>31</v>
      </c>
      <c r="Q5" s="8" t="s">
        <v>31</v>
      </c>
      <c r="R5" s="9" t="s">
        <v>29</v>
      </c>
      <c r="S5" s="9" t="s">
        <v>29</v>
      </c>
      <c r="T5" s="9" t="s">
        <v>29</v>
      </c>
      <c r="U5" s="8" t="s">
        <v>32</v>
      </c>
      <c r="V5" s="8" t="s">
        <v>32</v>
      </c>
      <c r="W5" s="9" t="s">
        <v>29</v>
      </c>
      <c r="X5" s="9" t="s">
        <v>29</v>
      </c>
      <c r="Y5" s="9" t="s">
        <v>29</v>
      </c>
      <c r="Z5" s="8" t="s">
        <v>31</v>
      </c>
      <c r="AA5" s="8" t="s">
        <v>31</v>
      </c>
      <c r="AB5" s="8" t="s">
        <v>31</v>
      </c>
      <c r="AC5" s="8" t="s">
        <v>30</v>
      </c>
      <c r="AD5" s="8" t="s">
        <v>32</v>
      </c>
      <c r="AE5" s="12" t="s">
        <v>34</v>
      </c>
      <c r="AF5" s="13"/>
      <c r="AG5" s="10" t="s">
        <v>30</v>
      </c>
      <c r="AH5" s="14" t="s">
        <v>36</v>
      </c>
      <c r="AI5" s="8" t="s">
        <v>32</v>
      </c>
      <c r="AJ5" s="8" t="s">
        <v>30</v>
      </c>
      <c r="AK5" s="8" t="s">
        <v>31</v>
      </c>
      <c r="AL5" s="8" t="s">
        <v>32</v>
      </c>
      <c r="AM5" s="8" t="s">
        <v>32</v>
      </c>
      <c r="AN5" s="8" t="s">
        <v>32</v>
      </c>
      <c r="AO5" s="8" t="s">
        <v>30</v>
      </c>
      <c r="AP5" s="8" t="s">
        <v>35</v>
      </c>
      <c r="AQ5" s="8" t="s">
        <v>31</v>
      </c>
      <c r="AR5" s="8" t="s">
        <v>32</v>
      </c>
      <c r="AS5" s="14" t="s">
        <v>36</v>
      </c>
      <c r="AT5" s="8" t="s">
        <v>35</v>
      </c>
      <c r="AU5" s="8" t="s">
        <v>31</v>
      </c>
      <c r="AV5" s="8" t="s">
        <v>31</v>
      </c>
      <c r="AW5" s="8"/>
      <c r="AX5" s="8" t="s">
        <v>32</v>
      </c>
      <c r="AY5" s="8"/>
      <c r="AZ5" s="8" t="s">
        <v>32</v>
      </c>
      <c r="BA5" s="8" t="s">
        <v>30</v>
      </c>
      <c r="BB5" s="9" t="s">
        <v>29</v>
      </c>
      <c r="BC5" s="9" t="s">
        <v>29</v>
      </c>
      <c r="BD5" s="8" t="s">
        <v>29</v>
      </c>
      <c r="BE5" s="8" t="s">
        <v>29</v>
      </c>
      <c r="BF5" s="8" t="s">
        <v>29</v>
      </c>
      <c r="BG5" s="8" t="s">
        <v>29</v>
      </c>
      <c r="BH5" s="8" t="s">
        <v>29</v>
      </c>
      <c r="BI5" s="8" t="s">
        <v>29</v>
      </c>
      <c r="BJ5" s="8" t="s">
        <v>29</v>
      </c>
      <c r="BK5" s="8" t="s">
        <v>29</v>
      </c>
      <c r="BL5" s="8" t="s">
        <v>29</v>
      </c>
      <c r="BM5" s="8" t="s">
        <v>29</v>
      </c>
      <c r="BN5" s="8" t="s">
        <v>29</v>
      </c>
      <c r="BO5" s="8" t="s">
        <v>29</v>
      </c>
      <c r="BP5" s="8" t="s">
        <v>29</v>
      </c>
      <c r="BQ5" s="8" t="s">
        <v>29</v>
      </c>
      <c r="BR5" s="8" t="s">
        <v>29</v>
      </c>
      <c r="BS5" s="8" t="s">
        <v>29</v>
      </c>
      <c r="BT5" s="8" t="s">
        <v>29</v>
      </c>
      <c r="BU5" s="8" t="s">
        <v>31</v>
      </c>
      <c r="BV5" s="9" t="s">
        <v>29</v>
      </c>
      <c r="BW5" s="8" t="s">
        <v>32</v>
      </c>
      <c r="BX5" s="8" t="s">
        <v>30</v>
      </c>
      <c r="BY5" s="8" t="s">
        <v>32</v>
      </c>
      <c r="BZ5" s="8" t="s">
        <v>31</v>
      </c>
      <c r="CA5" s="8" t="s">
        <v>31</v>
      </c>
      <c r="CB5" s="8" t="s">
        <v>30</v>
      </c>
      <c r="CC5" s="10" t="s">
        <v>30</v>
      </c>
      <c r="CD5" s="8" t="s">
        <v>32</v>
      </c>
      <c r="CE5" s="8" t="s">
        <v>30</v>
      </c>
      <c r="CF5" s="14" t="s">
        <v>36</v>
      </c>
      <c r="CG5" s="8" t="s">
        <v>31</v>
      </c>
      <c r="CH5" s="8" t="s">
        <v>30</v>
      </c>
      <c r="CI5" s="8" t="s">
        <v>32</v>
      </c>
      <c r="CJ5" s="8"/>
      <c r="CK5" s="8" t="s">
        <v>35</v>
      </c>
      <c r="CL5" s="8" t="s">
        <v>32</v>
      </c>
      <c r="CM5" s="8" t="s">
        <v>32</v>
      </c>
      <c r="CN5" s="8" t="s">
        <v>30</v>
      </c>
      <c r="CO5" s="8" t="s">
        <v>35</v>
      </c>
      <c r="CP5" s="8" t="s">
        <v>31</v>
      </c>
      <c r="CQ5" s="8" t="s">
        <v>31</v>
      </c>
      <c r="CR5" s="8" t="s">
        <v>32</v>
      </c>
      <c r="CS5" s="8" t="s">
        <v>35</v>
      </c>
      <c r="CT5" s="8" t="s">
        <v>35</v>
      </c>
      <c r="CU5" s="8" t="s">
        <v>32</v>
      </c>
      <c r="CV5" s="8" t="s">
        <v>32</v>
      </c>
      <c r="CW5" s="8" t="s">
        <v>31</v>
      </c>
      <c r="CX5" s="8" t="s">
        <v>35</v>
      </c>
      <c r="CY5" s="8" t="s">
        <v>35</v>
      </c>
      <c r="CZ5" s="8" t="s">
        <v>31</v>
      </c>
      <c r="DA5" s="8" t="s">
        <v>28</v>
      </c>
      <c r="DB5" s="0" t="n">
        <v>6</v>
      </c>
      <c r="DC5" s="0" t="n">
        <v>72</v>
      </c>
    </row>
    <row r="6" customFormat="false" ht="13.5" hidden="false" customHeight="false" outlineLevel="0" collapsed="false">
      <c r="A6" s="15" t="s">
        <v>37</v>
      </c>
      <c r="B6" s="16" t="s">
        <v>29</v>
      </c>
      <c r="C6" s="15" t="s">
        <v>31</v>
      </c>
      <c r="D6" s="15" t="s">
        <v>30</v>
      </c>
      <c r="E6" s="15" t="s">
        <v>35</v>
      </c>
      <c r="F6" s="15" t="s">
        <v>35</v>
      </c>
      <c r="G6" s="15" t="s">
        <v>35</v>
      </c>
      <c r="H6" s="15" t="s">
        <v>32</v>
      </c>
      <c r="I6" s="15" t="s">
        <v>30</v>
      </c>
      <c r="J6" s="15" t="s">
        <v>32</v>
      </c>
      <c r="K6" s="17" t="s">
        <v>38</v>
      </c>
      <c r="L6" s="15" t="s">
        <v>30</v>
      </c>
      <c r="M6" s="15" t="s">
        <v>32</v>
      </c>
      <c r="N6" s="15" t="s">
        <v>30</v>
      </c>
      <c r="O6" s="15" t="s">
        <v>31</v>
      </c>
      <c r="P6" s="15" t="s">
        <v>31</v>
      </c>
      <c r="Q6" s="15" t="s">
        <v>32</v>
      </c>
      <c r="R6" s="15" t="s">
        <v>32</v>
      </c>
      <c r="S6" s="16" t="s">
        <v>29</v>
      </c>
      <c r="T6" s="16" t="s">
        <v>29</v>
      </c>
      <c r="U6" s="16" t="s">
        <v>29</v>
      </c>
      <c r="V6" s="16" t="s">
        <v>29</v>
      </c>
      <c r="W6" s="16" t="s">
        <v>29</v>
      </c>
      <c r="X6" s="16" t="s">
        <v>29</v>
      </c>
      <c r="Y6" s="16" t="s">
        <v>29</v>
      </c>
      <c r="Z6" s="15" t="s">
        <v>32</v>
      </c>
      <c r="AA6" s="15" t="s">
        <v>31</v>
      </c>
      <c r="AB6" s="15" t="s">
        <v>35</v>
      </c>
      <c r="AC6" s="15" t="s">
        <v>31</v>
      </c>
      <c r="AD6" s="15" t="s">
        <v>35</v>
      </c>
      <c r="AE6" s="15" t="s">
        <v>30</v>
      </c>
      <c r="AF6" s="18"/>
      <c r="AG6" s="19" t="s">
        <v>36</v>
      </c>
      <c r="AH6" s="19" t="s">
        <v>36</v>
      </c>
      <c r="AI6" s="15" t="s">
        <v>30</v>
      </c>
      <c r="AJ6" s="15" t="s">
        <v>31</v>
      </c>
      <c r="AK6" s="15" t="s">
        <v>31</v>
      </c>
      <c r="AL6" s="19" t="s">
        <v>36</v>
      </c>
      <c r="AM6" s="15" t="s">
        <v>32</v>
      </c>
      <c r="AN6" s="15" t="s">
        <v>30</v>
      </c>
      <c r="AO6" s="15" t="s">
        <v>35</v>
      </c>
      <c r="AP6" s="15" t="s">
        <v>31</v>
      </c>
      <c r="AQ6" s="20" t="s">
        <v>39</v>
      </c>
      <c r="AR6" s="15" t="s">
        <v>31</v>
      </c>
      <c r="AS6" s="19" t="s">
        <v>36</v>
      </c>
      <c r="AT6" s="15" t="s">
        <v>32</v>
      </c>
      <c r="AU6" s="15" t="s">
        <v>35</v>
      </c>
      <c r="AV6" s="15" t="s">
        <v>31</v>
      </c>
      <c r="AW6" s="15"/>
      <c r="AX6" s="15" t="s">
        <v>30</v>
      </c>
      <c r="AY6" s="15"/>
      <c r="AZ6" s="15" t="s">
        <v>31</v>
      </c>
      <c r="BA6" s="15" t="s">
        <v>30</v>
      </c>
      <c r="BB6" s="16" t="s">
        <v>29</v>
      </c>
      <c r="BC6" s="16" t="s">
        <v>29</v>
      </c>
      <c r="BD6" s="15" t="s">
        <v>29</v>
      </c>
      <c r="BE6" s="15" t="s">
        <v>29</v>
      </c>
      <c r="BF6" s="15" t="s">
        <v>29</v>
      </c>
      <c r="BG6" s="15" t="s">
        <v>29</v>
      </c>
      <c r="BH6" s="15" t="s">
        <v>29</v>
      </c>
      <c r="BI6" s="15" t="s">
        <v>29</v>
      </c>
      <c r="BJ6" s="15" t="s">
        <v>29</v>
      </c>
      <c r="BK6" s="15" t="s">
        <v>29</v>
      </c>
      <c r="BL6" s="15" t="s">
        <v>29</v>
      </c>
      <c r="BM6" s="15" t="s">
        <v>29</v>
      </c>
      <c r="BN6" s="15" t="s">
        <v>29</v>
      </c>
      <c r="BO6" s="15" t="s">
        <v>29</v>
      </c>
      <c r="BP6" s="15" t="s">
        <v>29</v>
      </c>
      <c r="BQ6" s="15" t="s">
        <v>29</v>
      </c>
      <c r="BR6" s="15" t="s">
        <v>29</v>
      </c>
      <c r="BS6" s="15" t="s">
        <v>29</v>
      </c>
      <c r="BT6" s="15" t="s">
        <v>29</v>
      </c>
      <c r="BU6" s="15" t="s">
        <v>31</v>
      </c>
      <c r="BV6" s="16" t="s">
        <v>29</v>
      </c>
      <c r="BW6" s="15" t="s">
        <v>31</v>
      </c>
      <c r="BX6" s="15" t="s">
        <v>30</v>
      </c>
      <c r="BY6" s="15" t="s">
        <v>35</v>
      </c>
      <c r="BZ6" s="15" t="s">
        <v>31</v>
      </c>
      <c r="CA6" s="15" t="s">
        <v>30</v>
      </c>
      <c r="CB6" s="15" t="s">
        <v>35</v>
      </c>
      <c r="CC6" s="15" t="s">
        <v>32</v>
      </c>
      <c r="CD6" s="15" t="s">
        <v>32</v>
      </c>
      <c r="CE6" s="15" t="s">
        <v>35</v>
      </c>
      <c r="CF6" s="15" t="s">
        <v>31</v>
      </c>
      <c r="CG6" s="21" t="s">
        <v>33</v>
      </c>
      <c r="CH6" s="15" t="s">
        <v>32</v>
      </c>
      <c r="CI6" s="16" t="s">
        <v>29</v>
      </c>
      <c r="CJ6" s="15"/>
      <c r="CK6" s="15" t="s">
        <v>32</v>
      </c>
      <c r="CL6" s="15" t="s">
        <v>35</v>
      </c>
      <c r="CM6" s="15" t="s">
        <v>32</v>
      </c>
      <c r="CN6" s="15" t="s">
        <v>30</v>
      </c>
      <c r="CO6" s="15" t="s">
        <v>35</v>
      </c>
      <c r="CP6" s="15" t="s">
        <v>35</v>
      </c>
      <c r="CQ6" s="15" t="s">
        <v>30</v>
      </c>
      <c r="CR6" s="22" t="s">
        <v>30</v>
      </c>
      <c r="CS6" s="22" t="s">
        <v>30</v>
      </c>
      <c r="CT6" s="22" t="s">
        <v>30</v>
      </c>
      <c r="CU6" s="15" t="s">
        <v>35</v>
      </c>
      <c r="CV6" s="15" t="s">
        <v>32</v>
      </c>
      <c r="CW6" s="15" t="s">
        <v>32</v>
      </c>
      <c r="CX6" s="15" t="s">
        <v>35</v>
      </c>
      <c r="CY6" s="15" t="s">
        <v>35</v>
      </c>
      <c r="CZ6" s="15" t="s">
        <v>31</v>
      </c>
      <c r="DA6" s="15" t="s">
        <v>37</v>
      </c>
      <c r="DB6" s="0" t="n">
        <v>7</v>
      </c>
      <c r="DC6" s="0" t="n">
        <v>70</v>
      </c>
    </row>
    <row r="7" customFormat="false" ht="13.5" hidden="false" customHeight="false" outlineLevel="0" collapsed="false">
      <c r="A7" s="15" t="s">
        <v>40</v>
      </c>
      <c r="B7" s="16" t="s">
        <v>29</v>
      </c>
      <c r="C7" s="22" t="s">
        <v>30</v>
      </c>
      <c r="D7" s="15" t="s">
        <v>31</v>
      </c>
      <c r="E7" s="15" t="s">
        <v>30</v>
      </c>
      <c r="F7" s="22" t="s">
        <v>30</v>
      </c>
      <c r="G7" s="15" t="s">
        <v>32</v>
      </c>
      <c r="H7" s="23" t="s">
        <v>34</v>
      </c>
      <c r="I7" s="15" t="s">
        <v>32</v>
      </c>
      <c r="J7" s="15" t="s">
        <v>32</v>
      </c>
      <c r="K7" s="21" t="s">
        <v>33</v>
      </c>
      <c r="L7" s="15" t="s">
        <v>30</v>
      </c>
      <c r="M7" s="15" t="s">
        <v>32</v>
      </c>
      <c r="N7" s="15" t="s">
        <v>31</v>
      </c>
      <c r="O7" s="15" t="s">
        <v>31</v>
      </c>
      <c r="P7" s="15" t="s">
        <v>31</v>
      </c>
      <c r="Q7" s="15" t="s">
        <v>31</v>
      </c>
      <c r="R7" s="15" t="s">
        <v>35</v>
      </c>
      <c r="S7" s="16" t="s">
        <v>29</v>
      </c>
      <c r="T7" s="16" t="s">
        <v>29</v>
      </c>
      <c r="U7" s="16" t="s">
        <v>29</v>
      </c>
      <c r="V7" s="16" t="s">
        <v>29</v>
      </c>
      <c r="W7" s="16" t="s">
        <v>29</v>
      </c>
      <c r="X7" s="16" t="s">
        <v>29</v>
      </c>
      <c r="Y7" s="16" t="s">
        <v>29</v>
      </c>
      <c r="Z7" s="15" t="s">
        <v>31</v>
      </c>
      <c r="AA7" s="15" t="s">
        <v>32</v>
      </c>
      <c r="AB7" s="15" t="s">
        <v>32</v>
      </c>
      <c r="AC7" s="15" t="s">
        <v>31</v>
      </c>
      <c r="AD7" s="15" t="s">
        <v>32</v>
      </c>
      <c r="AE7" s="15" t="s">
        <v>31</v>
      </c>
      <c r="AF7" s="18"/>
      <c r="AG7" s="19" t="s">
        <v>36</v>
      </c>
      <c r="AH7" s="15" t="s">
        <v>31</v>
      </c>
      <c r="AI7" s="15" t="s">
        <v>31</v>
      </c>
      <c r="AJ7" s="15" t="s">
        <v>32</v>
      </c>
      <c r="AK7" s="19" t="s">
        <v>36</v>
      </c>
      <c r="AL7" s="15" t="s">
        <v>32</v>
      </c>
      <c r="AM7" s="15" t="s">
        <v>32</v>
      </c>
      <c r="AN7" s="24" t="s">
        <v>41</v>
      </c>
      <c r="AO7" s="15" t="s">
        <v>32</v>
      </c>
      <c r="AP7" s="15" t="s">
        <v>35</v>
      </c>
      <c r="AQ7" s="15" t="s">
        <v>31</v>
      </c>
      <c r="AR7" s="15" t="s">
        <v>31</v>
      </c>
      <c r="AS7" s="15" t="s">
        <v>31</v>
      </c>
      <c r="AT7" s="15" t="s">
        <v>30</v>
      </c>
      <c r="AU7" s="15" t="s">
        <v>32</v>
      </c>
      <c r="AV7" s="15" t="s">
        <v>32</v>
      </c>
      <c r="AW7" s="15"/>
      <c r="AX7" s="15" t="s">
        <v>31</v>
      </c>
      <c r="AY7" s="15"/>
      <c r="AZ7" s="15" t="s">
        <v>31</v>
      </c>
      <c r="BA7" s="15" t="s">
        <v>30</v>
      </c>
      <c r="BB7" s="16" t="s">
        <v>29</v>
      </c>
      <c r="BC7" s="16" t="s">
        <v>29</v>
      </c>
      <c r="BD7" s="15" t="s">
        <v>29</v>
      </c>
      <c r="BE7" s="15" t="s">
        <v>29</v>
      </c>
      <c r="BF7" s="15" t="s">
        <v>29</v>
      </c>
      <c r="BG7" s="15" t="s">
        <v>29</v>
      </c>
      <c r="BH7" s="15" t="s">
        <v>29</v>
      </c>
      <c r="BI7" s="15" t="s">
        <v>29</v>
      </c>
      <c r="BJ7" s="15" t="s">
        <v>29</v>
      </c>
      <c r="BK7" s="15" t="s">
        <v>29</v>
      </c>
      <c r="BL7" s="15" t="s">
        <v>29</v>
      </c>
      <c r="BM7" s="15" t="s">
        <v>29</v>
      </c>
      <c r="BN7" s="15" t="s">
        <v>29</v>
      </c>
      <c r="BO7" s="15" t="s">
        <v>29</v>
      </c>
      <c r="BP7" s="15" t="s">
        <v>29</v>
      </c>
      <c r="BQ7" s="15" t="s">
        <v>29</v>
      </c>
      <c r="BR7" s="15" t="s">
        <v>29</v>
      </c>
      <c r="BS7" s="15" t="s">
        <v>29</v>
      </c>
      <c r="BT7" s="15" t="s">
        <v>29</v>
      </c>
      <c r="BU7" s="15" t="s">
        <v>32</v>
      </c>
      <c r="BV7" s="16" t="s">
        <v>29</v>
      </c>
      <c r="BW7" s="15" t="s">
        <v>32</v>
      </c>
      <c r="BX7" s="15" t="s">
        <v>31</v>
      </c>
      <c r="BY7" s="15" t="s">
        <v>35</v>
      </c>
      <c r="BZ7" s="15" t="s">
        <v>31</v>
      </c>
      <c r="CA7" s="15" t="s">
        <v>31</v>
      </c>
      <c r="CB7" s="15" t="s">
        <v>30</v>
      </c>
      <c r="CC7" s="15" t="s">
        <v>32</v>
      </c>
      <c r="CD7" s="15" t="s">
        <v>30</v>
      </c>
      <c r="CE7" s="15" t="s">
        <v>31</v>
      </c>
      <c r="CF7" s="25" t="s">
        <v>42</v>
      </c>
      <c r="CG7" s="15" t="s">
        <v>31</v>
      </c>
      <c r="CH7" s="15" t="s">
        <v>30</v>
      </c>
      <c r="CI7" s="15" t="s">
        <v>32</v>
      </c>
      <c r="CJ7" s="15"/>
      <c r="CK7" s="15" t="s">
        <v>35</v>
      </c>
      <c r="CL7" s="15" t="s">
        <v>35</v>
      </c>
      <c r="CM7" s="15" t="s">
        <v>32</v>
      </c>
      <c r="CN7" s="15" t="s">
        <v>30</v>
      </c>
      <c r="CO7" s="15" t="s">
        <v>32</v>
      </c>
      <c r="CP7" s="15" t="s">
        <v>31</v>
      </c>
      <c r="CQ7" s="15" t="s">
        <v>35</v>
      </c>
      <c r="CR7" s="15" t="s">
        <v>31</v>
      </c>
      <c r="CS7" s="15" t="s">
        <v>35</v>
      </c>
      <c r="CT7" s="15" t="s">
        <v>35</v>
      </c>
      <c r="CU7" s="15" t="s">
        <v>32</v>
      </c>
      <c r="CV7" s="15" t="s">
        <v>35</v>
      </c>
      <c r="CW7" s="15" t="s">
        <v>31</v>
      </c>
      <c r="CX7" s="15" t="s">
        <v>35</v>
      </c>
      <c r="CY7" s="15" t="s">
        <v>35</v>
      </c>
      <c r="CZ7" s="15" t="s">
        <v>31</v>
      </c>
      <c r="DA7" s="15" t="s">
        <v>40</v>
      </c>
      <c r="DB7" s="0" t="n">
        <v>5</v>
      </c>
      <c r="DC7" s="0" t="n">
        <v>71</v>
      </c>
    </row>
    <row r="8" s="1" customFormat="true" ht="15" hidden="false" customHeight="false" outlineLevel="0" collapsed="false">
      <c r="A8" s="18" t="s">
        <v>43</v>
      </c>
      <c r="B8" s="26" t="s">
        <v>29</v>
      </c>
      <c r="C8" s="27" t="s">
        <v>30</v>
      </c>
      <c r="D8" s="18" t="s">
        <v>32</v>
      </c>
      <c r="E8" s="18" t="s">
        <v>32</v>
      </c>
      <c r="F8" s="18" t="s">
        <v>35</v>
      </c>
      <c r="G8" s="18" t="s">
        <v>32</v>
      </c>
      <c r="H8" s="18" t="s">
        <v>32</v>
      </c>
      <c r="I8" s="18" t="s">
        <v>30</v>
      </c>
      <c r="J8" s="18" t="s">
        <v>32</v>
      </c>
      <c r="K8" s="21" t="s">
        <v>33</v>
      </c>
      <c r="L8" s="18" t="s">
        <v>30</v>
      </c>
      <c r="M8" s="18" t="s">
        <v>32</v>
      </c>
      <c r="N8" s="18" t="s">
        <v>32</v>
      </c>
      <c r="O8" s="18" t="s">
        <v>30</v>
      </c>
      <c r="P8" s="18" t="s">
        <v>31</v>
      </c>
      <c r="Q8" s="18" t="s">
        <v>31</v>
      </c>
      <c r="R8" s="26" t="s">
        <v>29</v>
      </c>
      <c r="S8" s="26" t="s">
        <v>29</v>
      </c>
      <c r="T8" s="26" t="s">
        <v>29</v>
      </c>
      <c r="U8" s="18" t="s">
        <v>32</v>
      </c>
      <c r="V8" s="18" t="s">
        <v>30</v>
      </c>
      <c r="W8" s="26" t="s">
        <v>29</v>
      </c>
      <c r="X8" s="26" t="s">
        <v>29</v>
      </c>
      <c r="Y8" s="26" t="s">
        <v>29</v>
      </c>
      <c r="Z8" s="18" t="s">
        <v>31</v>
      </c>
      <c r="AA8" s="18" t="s">
        <v>35</v>
      </c>
      <c r="AB8" s="18" t="s">
        <v>31</v>
      </c>
      <c r="AC8" s="18" t="s">
        <v>31</v>
      </c>
      <c r="AD8" s="18" t="s">
        <v>35</v>
      </c>
      <c r="AE8" s="23" t="s">
        <v>34</v>
      </c>
      <c r="AF8" s="18"/>
      <c r="AG8" s="18" t="s">
        <v>31</v>
      </c>
      <c r="AH8" s="19" t="s">
        <v>36</v>
      </c>
      <c r="AI8" s="18" t="s">
        <v>30</v>
      </c>
      <c r="AJ8" s="27" t="s">
        <v>30</v>
      </c>
      <c r="AK8" s="18" t="s">
        <v>32</v>
      </c>
      <c r="AL8" s="18" t="s">
        <v>32</v>
      </c>
      <c r="AM8" s="18" t="s">
        <v>32</v>
      </c>
      <c r="AN8" s="28" t="s">
        <v>44</v>
      </c>
      <c r="AO8" s="18" t="s">
        <v>32</v>
      </c>
      <c r="AP8" s="18" t="s">
        <v>35</v>
      </c>
      <c r="AQ8" s="18" t="s">
        <v>31</v>
      </c>
      <c r="AR8" s="18" t="s">
        <v>32</v>
      </c>
      <c r="AS8" s="18" t="s">
        <v>31</v>
      </c>
      <c r="AT8" s="19" t="s">
        <v>36</v>
      </c>
      <c r="AU8" s="18" t="s">
        <v>35</v>
      </c>
      <c r="AV8" s="18" t="s">
        <v>31</v>
      </c>
      <c r="AW8" s="18"/>
      <c r="AX8" s="18" t="s">
        <v>32</v>
      </c>
      <c r="AY8" s="18"/>
      <c r="AZ8" s="18" t="s">
        <v>32</v>
      </c>
      <c r="BA8" s="18" t="s">
        <v>31</v>
      </c>
      <c r="BB8" s="26" t="s">
        <v>29</v>
      </c>
      <c r="BC8" s="26" t="s">
        <v>29</v>
      </c>
      <c r="BD8" s="18" t="s">
        <v>29</v>
      </c>
      <c r="BE8" s="18" t="s">
        <v>29</v>
      </c>
      <c r="BF8" s="18" t="s">
        <v>29</v>
      </c>
      <c r="BG8" s="18" t="s">
        <v>29</v>
      </c>
      <c r="BH8" s="18" t="s">
        <v>29</v>
      </c>
      <c r="BI8" s="18" t="s">
        <v>29</v>
      </c>
      <c r="BJ8" s="18" t="s">
        <v>29</v>
      </c>
      <c r="BK8" s="18" t="s">
        <v>29</v>
      </c>
      <c r="BL8" s="18" t="s">
        <v>29</v>
      </c>
      <c r="BM8" s="18" t="s">
        <v>29</v>
      </c>
      <c r="BN8" s="18" t="s">
        <v>29</v>
      </c>
      <c r="BO8" s="18" t="s">
        <v>29</v>
      </c>
      <c r="BP8" s="18" t="s">
        <v>29</v>
      </c>
      <c r="BQ8" s="18" t="s">
        <v>29</v>
      </c>
      <c r="BR8" s="18" t="s">
        <v>29</v>
      </c>
      <c r="BS8" s="18" t="s">
        <v>29</v>
      </c>
      <c r="BT8" s="18" t="s">
        <v>29</v>
      </c>
      <c r="BU8" s="18" t="s">
        <v>30</v>
      </c>
      <c r="BV8" s="26" t="s">
        <v>29</v>
      </c>
      <c r="BW8" s="18" t="s">
        <v>32</v>
      </c>
      <c r="BX8" s="29" t="s">
        <v>45</v>
      </c>
      <c r="BY8" s="18" t="s">
        <v>31</v>
      </c>
      <c r="BZ8" s="18" t="s">
        <v>32</v>
      </c>
      <c r="CA8" s="18" t="s">
        <v>30</v>
      </c>
      <c r="CB8" s="27" t="s">
        <v>30</v>
      </c>
      <c r="CC8" s="18" t="s">
        <v>32</v>
      </c>
      <c r="CD8" s="19" t="s">
        <v>36</v>
      </c>
      <c r="CE8" s="18" t="s">
        <v>31</v>
      </c>
      <c r="CF8" s="18" t="s">
        <v>30</v>
      </c>
      <c r="CG8" s="21" t="s">
        <v>33</v>
      </c>
      <c r="CH8" s="18" t="s">
        <v>32</v>
      </c>
      <c r="CI8" s="18" t="s">
        <v>32</v>
      </c>
      <c r="CJ8" s="18"/>
      <c r="CK8" s="18" t="s">
        <v>35</v>
      </c>
      <c r="CL8" s="18" t="s">
        <v>35</v>
      </c>
      <c r="CM8" s="18" t="s">
        <v>31</v>
      </c>
      <c r="CN8" s="18" t="s">
        <v>32</v>
      </c>
      <c r="CO8" s="18" t="s">
        <v>30</v>
      </c>
      <c r="CP8" s="18" t="s">
        <v>32</v>
      </c>
      <c r="CQ8" s="18" t="s">
        <v>31</v>
      </c>
      <c r="CR8" s="18" t="s">
        <v>31</v>
      </c>
      <c r="CS8" s="18" t="s">
        <v>30</v>
      </c>
      <c r="CT8" s="18" t="s">
        <v>31</v>
      </c>
      <c r="CU8" s="18" t="s">
        <v>31</v>
      </c>
      <c r="CV8" s="18" t="s">
        <v>32</v>
      </c>
      <c r="CW8" s="18" t="s">
        <v>31</v>
      </c>
      <c r="CX8" s="18" t="s">
        <v>35</v>
      </c>
      <c r="CY8" s="18" t="s">
        <v>35</v>
      </c>
      <c r="CZ8" s="18" t="s">
        <v>31</v>
      </c>
      <c r="DA8" s="18" t="s">
        <v>43</v>
      </c>
      <c r="DB8" s="1" t="n">
        <v>8</v>
      </c>
      <c r="DC8" s="1" t="n">
        <v>72</v>
      </c>
    </row>
    <row r="9" customFormat="false" ht="13.5" hidden="false" customHeight="false" outlineLevel="0" collapsed="false">
      <c r="A9" s="15" t="s">
        <v>46</v>
      </c>
      <c r="B9" s="16" t="s">
        <v>29</v>
      </c>
      <c r="C9" s="30" t="s">
        <v>30</v>
      </c>
      <c r="D9" s="15" t="s">
        <v>32</v>
      </c>
      <c r="E9" s="15" t="s">
        <v>32</v>
      </c>
      <c r="F9" s="15" t="s">
        <v>30</v>
      </c>
      <c r="G9" s="15" t="s">
        <v>31</v>
      </c>
      <c r="H9" s="15" t="s">
        <v>32</v>
      </c>
      <c r="I9" s="15" t="s">
        <v>30</v>
      </c>
      <c r="J9" s="15" t="s">
        <v>32</v>
      </c>
      <c r="K9" s="21" t="s">
        <v>33</v>
      </c>
      <c r="L9" s="23" t="s">
        <v>34</v>
      </c>
      <c r="M9" s="15" t="s">
        <v>35</v>
      </c>
      <c r="N9" s="15" t="s">
        <v>32</v>
      </c>
      <c r="O9" s="15" t="s">
        <v>32</v>
      </c>
      <c r="P9" s="15" t="s">
        <v>31</v>
      </c>
      <c r="Q9" s="15" t="s">
        <v>31</v>
      </c>
      <c r="R9" s="15" t="s">
        <v>35</v>
      </c>
      <c r="S9" s="16" t="s">
        <v>29</v>
      </c>
      <c r="T9" s="16" t="s">
        <v>29</v>
      </c>
      <c r="U9" s="15" t="s">
        <v>35</v>
      </c>
      <c r="V9" s="15" t="s">
        <v>35</v>
      </c>
      <c r="W9" s="16" t="s">
        <v>29</v>
      </c>
      <c r="X9" s="16" t="s">
        <v>29</v>
      </c>
      <c r="Y9" s="16" t="s">
        <v>29</v>
      </c>
      <c r="Z9" s="15" t="s">
        <v>31</v>
      </c>
      <c r="AA9" s="15" t="s">
        <v>31</v>
      </c>
      <c r="AB9" s="15" t="s">
        <v>31</v>
      </c>
      <c r="AC9" s="15" t="s">
        <v>30</v>
      </c>
      <c r="AD9" s="15" t="s">
        <v>35</v>
      </c>
      <c r="AE9" s="15" t="s">
        <v>31</v>
      </c>
      <c r="AF9" s="18"/>
      <c r="AG9" s="15" t="s">
        <v>31</v>
      </c>
      <c r="AH9" s="15" t="s">
        <v>30</v>
      </c>
      <c r="AI9" s="30" t="s">
        <v>30</v>
      </c>
      <c r="AJ9" s="15" t="s">
        <v>35</v>
      </c>
      <c r="AK9" s="15" t="s">
        <v>31</v>
      </c>
      <c r="AL9" s="15" t="s">
        <v>35</v>
      </c>
      <c r="AM9" s="15" t="s">
        <v>32</v>
      </c>
      <c r="AN9" s="15" t="s">
        <v>30</v>
      </c>
      <c r="AO9" s="15" t="s">
        <v>31</v>
      </c>
      <c r="AP9" s="15" t="s">
        <v>31</v>
      </c>
      <c r="AQ9" s="20" t="s">
        <v>47</v>
      </c>
      <c r="AR9" s="15" t="s">
        <v>31</v>
      </c>
      <c r="AS9" s="19" t="s">
        <v>36</v>
      </c>
      <c r="AT9" s="15" t="s">
        <v>30</v>
      </c>
      <c r="AU9" s="15" t="s">
        <v>35</v>
      </c>
      <c r="AV9" s="15" t="s">
        <v>35</v>
      </c>
      <c r="AW9" s="15"/>
      <c r="AX9" s="15" t="s">
        <v>32</v>
      </c>
      <c r="AY9" s="15"/>
      <c r="AZ9" s="15" t="s">
        <v>31</v>
      </c>
      <c r="BA9" s="15" t="s">
        <v>30</v>
      </c>
      <c r="BB9" s="16" t="s">
        <v>29</v>
      </c>
      <c r="BC9" s="16" t="s">
        <v>29</v>
      </c>
      <c r="BD9" s="15" t="s">
        <v>29</v>
      </c>
      <c r="BE9" s="15" t="s">
        <v>29</v>
      </c>
      <c r="BF9" s="15" t="s">
        <v>29</v>
      </c>
      <c r="BG9" s="15" t="s">
        <v>29</v>
      </c>
      <c r="BH9" s="15" t="s">
        <v>29</v>
      </c>
      <c r="BI9" s="15" t="s">
        <v>29</v>
      </c>
      <c r="BJ9" s="15" t="s">
        <v>29</v>
      </c>
      <c r="BK9" s="15" t="s">
        <v>29</v>
      </c>
      <c r="BL9" s="15" t="s">
        <v>29</v>
      </c>
      <c r="BM9" s="15" t="s">
        <v>29</v>
      </c>
      <c r="BN9" s="15" t="s">
        <v>29</v>
      </c>
      <c r="BO9" s="15" t="s">
        <v>29</v>
      </c>
      <c r="BP9" s="15" t="s">
        <v>29</v>
      </c>
      <c r="BQ9" s="15" t="s">
        <v>29</v>
      </c>
      <c r="BR9" s="15" t="s">
        <v>29</v>
      </c>
      <c r="BS9" s="15" t="s">
        <v>29</v>
      </c>
      <c r="BT9" s="15" t="s">
        <v>29</v>
      </c>
      <c r="BU9" s="15" t="s">
        <v>31</v>
      </c>
      <c r="BV9" s="16" t="s">
        <v>29</v>
      </c>
      <c r="BW9" s="15" t="s">
        <v>32</v>
      </c>
      <c r="BX9" s="15" t="s">
        <v>30</v>
      </c>
      <c r="BY9" s="15" t="s">
        <v>31</v>
      </c>
      <c r="BZ9" s="15" t="s">
        <v>30</v>
      </c>
      <c r="CA9" s="15" t="s">
        <v>32</v>
      </c>
      <c r="CB9" s="16" t="s">
        <v>29</v>
      </c>
      <c r="CC9" s="15" t="s">
        <v>35</v>
      </c>
      <c r="CD9" s="15" t="s">
        <v>32</v>
      </c>
      <c r="CE9" s="15" t="s">
        <v>35</v>
      </c>
      <c r="CF9" s="15" t="s">
        <v>35</v>
      </c>
      <c r="CG9" s="15" t="s">
        <v>35</v>
      </c>
      <c r="CH9" s="15" t="s">
        <v>31</v>
      </c>
      <c r="CI9" s="16" t="s">
        <v>29</v>
      </c>
      <c r="CJ9" s="15"/>
      <c r="CK9" s="16" t="s">
        <v>29</v>
      </c>
      <c r="CL9" s="15" t="s">
        <v>31</v>
      </c>
      <c r="CM9" s="15" t="s">
        <v>35</v>
      </c>
      <c r="CN9" s="15" t="s">
        <v>32</v>
      </c>
      <c r="CO9" s="15" t="s">
        <v>35</v>
      </c>
      <c r="CP9" s="15" t="s">
        <v>35</v>
      </c>
      <c r="CQ9" s="15" t="s">
        <v>31</v>
      </c>
      <c r="CR9" s="15" t="s">
        <v>32</v>
      </c>
      <c r="CS9" s="15" t="s">
        <v>31</v>
      </c>
      <c r="CT9" s="15" t="s">
        <v>31</v>
      </c>
      <c r="CU9" s="15" t="s">
        <v>31</v>
      </c>
      <c r="CV9" s="15" t="s">
        <v>35</v>
      </c>
      <c r="CW9" s="15" t="s">
        <v>31</v>
      </c>
      <c r="CX9" s="15" t="s">
        <v>35</v>
      </c>
      <c r="CY9" s="15" t="s">
        <v>35</v>
      </c>
      <c r="CZ9" s="15" t="s">
        <v>31</v>
      </c>
      <c r="DA9" s="15" t="s">
        <v>46</v>
      </c>
      <c r="DB9" s="1" t="n">
        <v>4</v>
      </c>
      <c r="DC9" s="0" t="n">
        <v>70</v>
      </c>
    </row>
    <row r="10" customFormat="false" ht="13.5" hidden="false" customHeight="false" outlineLevel="0" collapsed="false">
      <c r="A10" s="15" t="s">
        <v>48</v>
      </c>
      <c r="B10" s="16" t="s">
        <v>29</v>
      </c>
      <c r="C10" s="15" t="s">
        <v>31</v>
      </c>
      <c r="D10" s="15" t="s">
        <v>32</v>
      </c>
      <c r="E10" s="15" t="s">
        <v>32</v>
      </c>
      <c r="F10" s="15" t="s">
        <v>35</v>
      </c>
      <c r="G10" s="15" t="s">
        <v>32</v>
      </c>
      <c r="H10" s="15" t="s">
        <v>32</v>
      </c>
      <c r="I10" s="15" t="s">
        <v>32</v>
      </c>
      <c r="J10" s="15" t="s">
        <v>32</v>
      </c>
      <c r="K10" s="21" t="s">
        <v>33</v>
      </c>
      <c r="L10" s="23" t="s">
        <v>34</v>
      </c>
      <c r="M10" s="15" t="s">
        <v>32</v>
      </c>
      <c r="N10" s="15" t="s">
        <v>31</v>
      </c>
      <c r="O10" s="15" t="s">
        <v>32</v>
      </c>
      <c r="P10" s="15" t="s">
        <v>32</v>
      </c>
      <c r="Q10" s="15" t="s">
        <v>31</v>
      </c>
      <c r="R10" s="15" t="s">
        <v>31</v>
      </c>
      <c r="S10" s="16" t="s">
        <v>29</v>
      </c>
      <c r="T10" s="16" t="s">
        <v>29</v>
      </c>
      <c r="U10" s="15" t="s">
        <v>35</v>
      </c>
      <c r="V10" s="15" t="s">
        <v>32</v>
      </c>
      <c r="W10" s="16" t="s">
        <v>29</v>
      </c>
      <c r="X10" s="16" t="s">
        <v>29</v>
      </c>
      <c r="Y10" s="16" t="s">
        <v>29</v>
      </c>
      <c r="Z10" s="15" t="s">
        <v>31</v>
      </c>
      <c r="AA10" s="15" t="s">
        <v>30</v>
      </c>
      <c r="AB10" s="15" t="s">
        <v>32</v>
      </c>
      <c r="AC10" s="15" t="s">
        <v>31</v>
      </c>
      <c r="AD10" s="15" t="s">
        <v>35</v>
      </c>
      <c r="AE10" s="15" t="s">
        <v>31</v>
      </c>
      <c r="AF10" s="18"/>
      <c r="AG10" s="15" t="s">
        <v>30</v>
      </c>
      <c r="AH10" s="15" t="s">
        <v>35</v>
      </c>
      <c r="AI10" s="15" t="s">
        <v>32</v>
      </c>
      <c r="AJ10" s="15" t="s">
        <v>30</v>
      </c>
      <c r="AK10" s="15" t="s">
        <v>31</v>
      </c>
      <c r="AL10" s="15" t="s">
        <v>35</v>
      </c>
      <c r="AM10" s="15" t="s">
        <v>32</v>
      </c>
      <c r="AN10" s="15" t="s">
        <v>32</v>
      </c>
      <c r="AO10" s="15" t="s">
        <v>35</v>
      </c>
      <c r="AP10" s="15" t="s">
        <v>35</v>
      </c>
      <c r="AQ10" s="15" t="s">
        <v>31</v>
      </c>
      <c r="AR10" s="15" t="s">
        <v>31</v>
      </c>
      <c r="AS10" s="19" t="s">
        <v>36</v>
      </c>
      <c r="AT10" s="15" t="s">
        <v>35</v>
      </c>
      <c r="AU10" s="15" t="s">
        <v>31</v>
      </c>
      <c r="AV10" s="15" t="s">
        <v>30</v>
      </c>
      <c r="AW10" s="15"/>
      <c r="AX10" s="15" t="s">
        <v>35</v>
      </c>
      <c r="AY10" s="15"/>
      <c r="AZ10" s="15" t="s">
        <v>32</v>
      </c>
      <c r="BA10" s="15" t="s">
        <v>31</v>
      </c>
      <c r="BB10" s="16" t="s">
        <v>29</v>
      </c>
      <c r="BC10" s="16" t="s">
        <v>29</v>
      </c>
      <c r="BD10" s="15" t="s">
        <v>29</v>
      </c>
      <c r="BE10" s="15" t="s">
        <v>29</v>
      </c>
      <c r="BF10" s="15" t="s">
        <v>29</v>
      </c>
      <c r="BG10" s="15" t="s">
        <v>29</v>
      </c>
      <c r="BH10" s="15" t="s">
        <v>29</v>
      </c>
      <c r="BI10" s="15" t="s">
        <v>29</v>
      </c>
      <c r="BJ10" s="15" t="s">
        <v>29</v>
      </c>
      <c r="BK10" s="15" t="s">
        <v>29</v>
      </c>
      <c r="BL10" s="15" t="s">
        <v>29</v>
      </c>
      <c r="BM10" s="15" t="s">
        <v>29</v>
      </c>
      <c r="BN10" s="15" t="s">
        <v>29</v>
      </c>
      <c r="BO10" s="15" t="s">
        <v>29</v>
      </c>
      <c r="BP10" s="15" t="s">
        <v>29</v>
      </c>
      <c r="BQ10" s="15" t="s">
        <v>29</v>
      </c>
      <c r="BR10" s="15" t="s">
        <v>29</v>
      </c>
      <c r="BS10" s="15" t="s">
        <v>29</v>
      </c>
      <c r="BT10" s="15" t="s">
        <v>29</v>
      </c>
      <c r="BU10" s="15" t="s">
        <v>30</v>
      </c>
      <c r="BV10" s="16" t="s">
        <v>29</v>
      </c>
      <c r="BW10" s="15" t="s">
        <v>32</v>
      </c>
      <c r="BX10" s="15" t="s">
        <v>32</v>
      </c>
      <c r="BY10" s="15" t="s">
        <v>32</v>
      </c>
      <c r="BZ10" s="15" t="s">
        <v>35</v>
      </c>
      <c r="CA10" s="15" t="s">
        <v>30</v>
      </c>
      <c r="CB10" s="22" t="s">
        <v>30</v>
      </c>
      <c r="CC10" s="15" t="s">
        <v>32</v>
      </c>
      <c r="CD10" s="15" t="s">
        <v>35</v>
      </c>
      <c r="CE10" s="15" t="s">
        <v>32</v>
      </c>
      <c r="CF10" s="15" t="s">
        <v>31</v>
      </c>
      <c r="CG10" s="15" t="s">
        <v>30</v>
      </c>
      <c r="CH10" s="15" t="s">
        <v>32</v>
      </c>
      <c r="CI10" s="16" t="s">
        <v>29</v>
      </c>
      <c r="CJ10" s="15"/>
      <c r="CK10" s="15" t="s">
        <v>35</v>
      </c>
      <c r="CL10" s="15" t="s">
        <v>35</v>
      </c>
      <c r="CM10" s="15" t="s">
        <v>30</v>
      </c>
      <c r="CN10" s="15" t="s">
        <v>31</v>
      </c>
      <c r="CO10" s="15" t="s">
        <v>31</v>
      </c>
      <c r="CP10" s="15" t="s">
        <v>31</v>
      </c>
      <c r="CQ10" s="15" t="s">
        <v>31</v>
      </c>
      <c r="CR10" s="15" t="s">
        <v>31</v>
      </c>
      <c r="CS10" s="15" t="s">
        <v>30</v>
      </c>
      <c r="CT10" s="15" t="s">
        <v>31</v>
      </c>
      <c r="CU10" s="15" t="s">
        <v>31</v>
      </c>
      <c r="CV10" s="15" t="s">
        <v>32</v>
      </c>
      <c r="CW10" s="15" t="s">
        <v>31</v>
      </c>
      <c r="CX10" s="15" t="s">
        <v>35</v>
      </c>
      <c r="CY10" s="15" t="s">
        <v>35</v>
      </c>
      <c r="CZ10" s="15" t="s">
        <v>31</v>
      </c>
      <c r="DA10" s="15" t="s">
        <v>48</v>
      </c>
      <c r="DB10" s="1" t="n">
        <v>3</v>
      </c>
      <c r="DC10" s="0" t="n">
        <v>72</v>
      </c>
    </row>
    <row r="11" customFormat="false" ht="13.5" hidden="false" customHeight="false" outlineLevel="0" collapsed="false">
      <c r="A11" s="15" t="s">
        <v>49</v>
      </c>
      <c r="B11" s="31" t="s">
        <v>30</v>
      </c>
      <c r="C11" s="15" t="s">
        <v>30</v>
      </c>
      <c r="D11" s="15" t="s">
        <v>32</v>
      </c>
      <c r="E11" s="15" t="s">
        <v>31</v>
      </c>
      <c r="F11" s="15" t="s">
        <v>31</v>
      </c>
      <c r="G11" s="15" t="s">
        <v>31</v>
      </c>
      <c r="H11" s="15" t="s">
        <v>32</v>
      </c>
      <c r="I11" s="15" t="s">
        <v>31</v>
      </c>
      <c r="J11" s="15" t="s">
        <v>32</v>
      </c>
      <c r="K11" s="21" t="s">
        <v>33</v>
      </c>
      <c r="L11" s="23" t="s">
        <v>34</v>
      </c>
      <c r="M11" s="15" t="s">
        <v>32</v>
      </c>
      <c r="N11" s="15" t="s">
        <v>32</v>
      </c>
      <c r="O11" s="15" t="s">
        <v>32</v>
      </c>
      <c r="P11" s="15" t="s">
        <v>31</v>
      </c>
      <c r="Q11" s="15" t="s">
        <v>31</v>
      </c>
      <c r="R11" s="16" t="s">
        <v>29</v>
      </c>
      <c r="S11" s="16" t="s">
        <v>29</v>
      </c>
      <c r="T11" s="16" t="s">
        <v>29</v>
      </c>
      <c r="U11" s="15" t="s">
        <v>35</v>
      </c>
      <c r="V11" s="15" t="s">
        <v>31</v>
      </c>
      <c r="W11" s="16" t="s">
        <v>29</v>
      </c>
      <c r="X11" s="16" t="s">
        <v>29</v>
      </c>
      <c r="Y11" s="16" t="s">
        <v>29</v>
      </c>
      <c r="Z11" s="15" t="s">
        <v>31</v>
      </c>
      <c r="AA11" s="15" t="s">
        <v>31</v>
      </c>
      <c r="AB11" s="15" t="s">
        <v>31</v>
      </c>
      <c r="AC11" s="15" t="s">
        <v>31</v>
      </c>
      <c r="AD11" s="15" t="s">
        <v>35</v>
      </c>
      <c r="AE11" s="15" t="s">
        <v>31</v>
      </c>
      <c r="AF11" s="18"/>
      <c r="AG11" s="19" t="s">
        <v>36</v>
      </c>
      <c r="AH11" s="15" t="s">
        <v>32</v>
      </c>
      <c r="AI11" s="15" t="s">
        <v>31</v>
      </c>
      <c r="AJ11" s="15" t="s">
        <v>30</v>
      </c>
      <c r="AK11" s="15" t="s">
        <v>31</v>
      </c>
      <c r="AL11" s="15" t="s">
        <v>32</v>
      </c>
      <c r="AM11" s="15" t="s">
        <v>32</v>
      </c>
      <c r="AN11" s="24" t="s">
        <v>41</v>
      </c>
      <c r="AO11" s="15" t="s">
        <v>32</v>
      </c>
      <c r="AP11" s="15" t="s">
        <v>30</v>
      </c>
      <c r="AQ11" s="15" t="s">
        <v>31</v>
      </c>
      <c r="AR11" s="15" t="s">
        <v>31</v>
      </c>
      <c r="AS11" s="19" t="s">
        <v>36</v>
      </c>
      <c r="AT11" s="15" t="s">
        <v>35</v>
      </c>
      <c r="AU11" s="18" t="s">
        <v>32</v>
      </c>
      <c r="AV11" s="15" t="s">
        <v>31</v>
      </c>
      <c r="AW11" s="15"/>
      <c r="AX11" s="15" t="s">
        <v>31</v>
      </c>
      <c r="AY11" s="15"/>
      <c r="AZ11" s="15" t="s">
        <v>35</v>
      </c>
      <c r="BA11" s="15" t="s">
        <v>31</v>
      </c>
      <c r="BB11" s="16" t="s">
        <v>29</v>
      </c>
      <c r="BC11" s="16" t="s">
        <v>29</v>
      </c>
      <c r="BD11" s="15" t="s">
        <v>29</v>
      </c>
      <c r="BE11" s="15" t="s">
        <v>29</v>
      </c>
      <c r="BF11" s="15" t="s">
        <v>29</v>
      </c>
      <c r="BG11" s="15" t="s">
        <v>29</v>
      </c>
      <c r="BH11" s="15" t="s">
        <v>29</v>
      </c>
      <c r="BI11" s="15" t="s">
        <v>29</v>
      </c>
      <c r="BJ11" s="15" t="s">
        <v>29</v>
      </c>
      <c r="BK11" s="15" t="s">
        <v>29</v>
      </c>
      <c r="BL11" s="15" t="s">
        <v>29</v>
      </c>
      <c r="BM11" s="15" t="s">
        <v>29</v>
      </c>
      <c r="BN11" s="15" t="s">
        <v>29</v>
      </c>
      <c r="BO11" s="15" t="s">
        <v>29</v>
      </c>
      <c r="BP11" s="15" t="s">
        <v>29</v>
      </c>
      <c r="BQ11" s="15" t="s">
        <v>29</v>
      </c>
      <c r="BR11" s="15" t="s">
        <v>29</v>
      </c>
      <c r="BS11" s="15" t="s">
        <v>29</v>
      </c>
      <c r="BT11" s="15" t="s">
        <v>29</v>
      </c>
      <c r="BU11" s="15" t="s">
        <v>31</v>
      </c>
      <c r="BV11" s="16" t="s">
        <v>29</v>
      </c>
      <c r="BW11" s="15" t="s">
        <v>32</v>
      </c>
      <c r="BX11" s="15" t="s">
        <v>31</v>
      </c>
      <c r="BY11" s="15" t="s">
        <v>30</v>
      </c>
      <c r="BZ11" s="15" t="s">
        <v>31</v>
      </c>
      <c r="CA11" s="15" t="s">
        <v>31</v>
      </c>
      <c r="CB11" s="15" t="s">
        <v>31</v>
      </c>
      <c r="CC11" s="15" t="s">
        <v>35</v>
      </c>
      <c r="CD11" s="15" t="s">
        <v>32</v>
      </c>
      <c r="CE11" s="15" t="s">
        <v>35</v>
      </c>
      <c r="CF11" s="15" t="s">
        <v>31</v>
      </c>
      <c r="CG11" s="15" t="s">
        <v>32</v>
      </c>
      <c r="CH11" s="15" t="s">
        <v>32</v>
      </c>
      <c r="CI11" s="15" t="s">
        <v>31</v>
      </c>
      <c r="CJ11" s="15" t="s">
        <v>35</v>
      </c>
      <c r="CK11" s="15" t="s">
        <v>35</v>
      </c>
      <c r="CL11" s="15" t="s">
        <v>32</v>
      </c>
      <c r="CM11" s="15" t="s">
        <v>32</v>
      </c>
      <c r="CN11" s="15" t="s">
        <v>35</v>
      </c>
      <c r="CO11" s="15" t="s">
        <v>32</v>
      </c>
      <c r="CP11" s="15" t="s">
        <v>32</v>
      </c>
      <c r="CQ11" s="15" t="s">
        <v>31</v>
      </c>
      <c r="CR11" s="15" t="s">
        <v>32</v>
      </c>
      <c r="CS11" s="15" t="s">
        <v>32</v>
      </c>
      <c r="CT11" s="15" t="s">
        <v>32</v>
      </c>
      <c r="CU11" s="15" t="s">
        <v>31</v>
      </c>
      <c r="CV11" s="15" t="s">
        <v>35</v>
      </c>
      <c r="CW11" s="15" t="s">
        <v>35</v>
      </c>
      <c r="CX11" s="15" t="s">
        <v>35</v>
      </c>
      <c r="CY11" s="15" t="s">
        <v>35</v>
      </c>
      <c r="CZ11" s="15" t="s">
        <v>31</v>
      </c>
      <c r="DA11" s="15" t="s">
        <v>49</v>
      </c>
      <c r="DB11" s="1" t="n">
        <v>5</v>
      </c>
      <c r="DC11" s="0" t="n">
        <v>74</v>
      </c>
    </row>
    <row r="12" customFormat="false" ht="13.5" hidden="false" customHeight="false" outlineLevel="0" collapsed="false">
      <c r="A12" s="15" t="s">
        <v>50</v>
      </c>
      <c r="B12" s="16" t="s">
        <v>29</v>
      </c>
      <c r="C12" s="15" t="s">
        <v>31</v>
      </c>
      <c r="D12" s="15" t="s">
        <v>30</v>
      </c>
      <c r="E12" s="15" t="s">
        <v>31</v>
      </c>
      <c r="F12" s="15" t="s">
        <v>31</v>
      </c>
      <c r="G12" s="15" t="s">
        <v>31</v>
      </c>
      <c r="H12" s="15" t="s">
        <v>32</v>
      </c>
      <c r="I12" s="15" t="s">
        <v>31</v>
      </c>
      <c r="J12" s="15" t="s">
        <v>32</v>
      </c>
      <c r="K12" s="17" t="s">
        <v>38</v>
      </c>
      <c r="L12" s="15" t="s">
        <v>32</v>
      </c>
      <c r="M12" s="15" t="s">
        <v>35</v>
      </c>
      <c r="N12" s="15" t="s">
        <v>32</v>
      </c>
      <c r="O12" s="15" t="s">
        <v>30</v>
      </c>
      <c r="P12" s="15" t="s">
        <v>31</v>
      </c>
      <c r="Q12" s="15" t="s">
        <v>35</v>
      </c>
      <c r="R12" s="15" t="s">
        <v>31</v>
      </c>
      <c r="S12" s="16" t="s">
        <v>29</v>
      </c>
      <c r="T12" s="16" t="s">
        <v>29</v>
      </c>
      <c r="U12" s="16" t="s">
        <v>29</v>
      </c>
      <c r="V12" s="16" t="s">
        <v>29</v>
      </c>
      <c r="W12" s="16" t="s">
        <v>29</v>
      </c>
      <c r="X12" s="16" t="s">
        <v>29</v>
      </c>
      <c r="Y12" s="16" t="s">
        <v>29</v>
      </c>
      <c r="Z12" s="15" t="s">
        <v>31</v>
      </c>
      <c r="AA12" s="15" t="s">
        <v>31</v>
      </c>
      <c r="AB12" s="15" t="s">
        <v>31</v>
      </c>
      <c r="AC12" s="15" t="s">
        <v>30</v>
      </c>
      <c r="AD12" s="15" t="s">
        <v>31</v>
      </c>
      <c r="AE12" s="32" t="s">
        <v>51</v>
      </c>
      <c r="AF12" s="18"/>
      <c r="AG12" s="19" t="s">
        <v>36</v>
      </c>
      <c r="AH12" s="15" t="s">
        <v>32</v>
      </c>
      <c r="AI12" s="15" t="s">
        <v>31</v>
      </c>
      <c r="AJ12" s="15" t="s">
        <v>35</v>
      </c>
      <c r="AK12" s="15" t="s">
        <v>31</v>
      </c>
      <c r="AL12" s="15" t="s">
        <v>32</v>
      </c>
      <c r="AM12" s="15" t="s">
        <v>32</v>
      </c>
      <c r="AN12" s="15" t="s">
        <v>30</v>
      </c>
      <c r="AO12" s="15" t="s">
        <v>31</v>
      </c>
      <c r="AP12" s="15" t="s">
        <v>32</v>
      </c>
      <c r="AQ12" s="33" t="n">
        <v>6</v>
      </c>
      <c r="AR12" s="15" t="s">
        <v>30</v>
      </c>
      <c r="AS12" s="15" t="s">
        <v>32</v>
      </c>
      <c r="AT12" s="15" t="s">
        <v>30</v>
      </c>
      <c r="AU12" s="15" t="s">
        <v>32</v>
      </c>
      <c r="AV12" s="15" t="s">
        <v>31</v>
      </c>
      <c r="AW12" s="15"/>
      <c r="AX12" s="15" t="s">
        <v>31</v>
      </c>
      <c r="AY12" s="15"/>
      <c r="AZ12" s="15" t="s">
        <v>31</v>
      </c>
      <c r="BA12" s="15" t="s">
        <v>32</v>
      </c>
      <c r="BB12" s="16" t="s">
        <v>29</v>
      </c>
      <c r="BC12" s="16" t="s">
        <v>29</v>
      </c>
      <c r="BD12" s="15" t="s">
        <v>29</v>
      </c>
      <c r="BE12" s="15" t="s">
        <v>29</v>
      </c>
      <c r="BF12" s="15" t="s">
        <v>29</v>
      </c>
      <c r="BG12" s="15" t="s">
        <v>29</v>
      </c>
      <c r="BH12" s="15" t="s">
        <v>29</v>
      </c>
      <c r="BI12" s="15" t="s">
        <v>29</v>
      </c>
      <c r="BJ12" s="15" t="s">
        <v>29</v>
      </c>
      <c r="BK12" s="15" t="s">
        <v>29</v>
      </c>
      <c r="BL12" s="15" t="s">
        <v>29</v>
      </c>
      <c r="BM12" s="15" t="s">
        <v>29</v>
      </c>
      <c r="BN12" s="15" t="s">
        <v>29</v>
      </c>
      <c r="BO12" s="15" t="s">
        <v>29</v>
      </c>
      <c r="BP12" s="15" t="s">
        <v>29</v>
      </c>
      <c r="BQ12" s="15" t="s">
        <v>29</v>
      </c>
      <c r="BR12" s="15" t="s">
        <v>29</v>
      </c>
      <c r="BS12" s="15" t="s">
        <v>29</v>
      </c>
      <c r="BT12" s="15" t="s">
        <v>29</v>
      </c>
      <c r="BU12" s="15" t="s">
        <v>31</v>
      </c>
      <c r="BV12" s="15" t="s">
        <v>31</v>
      </c>
      <c r="BW12" s="15" t="s">
        <v>32</v>
      </c>
      <c r="BX12" s="15" t="s">
        <v>31</v>
      </c>
      <c r="BY12" s="15" t="s">
        <v>30</v>
      </c>
      <c r="BZ12" s="15" t="s">
        <v>31</v>
      </c>
      <c r="CA12" s="15" t="s">
        <v>30</v>
      </c>
      <c r="CB12" s="22" t="s">
        <v>30</v>
      </c>
      <c r="CC12" s="15" t="s">
        <v>32</v>
      </c>
      <c r="CD12" s="15" t="s">
        <v>32</v>
      </c>
      <c r="CE12" s="15" t="s">
        <v>35</v>
      </c>
      <c r="CF12" s="15" t="s">
        <v>31</v>
      </c>
      <c r="CG12" s="21" t="s">
        <v>33</v>
      </c>
      <c r="CH12" s="15" t="s">
        <v>31</v>
      </c>
      <c r="CI12" s="15" t="s">
        <v>35</v>
      </c>
      <c r="CJ12" s="15"/>
      <c r="CK12" s="15" t="s">
        <v>35</v>
      </c>
      <c r="CL12" s="15" t="s">
        <v>35</v>
      </c>
      <c r="CM12" s="15" t="s">
        <v>32</v>
      </c>
      <c r="CN12" s="15" t="s">
        <v>35</v>
      </c>
      <c r="CO12" s="15" t="s">
        <v>32</v>
      </c>
      <c r="CP12" s="15" t="s">
        <v>32</v>
      </c>
      <c r="CQ12" s="15" t="s">
        <v>31</v>
      </c>
      <c r="CR12" s="15" t="s">
        <v>32</v>
      </c>
      <c r="CS12" s="15" t="s">
        <v>32</v>
      </c>
      <c r="CT12" s="15" t="s">
        <v>32</v>
      </c>
      <c r="CU12" s="15" t="s">
        <v>35</v>
      </c>
      <c r="CV12" s="15" t="s">
        <v>32</v>
      </c>
      <c r="CW12" s="15" t="s">
        <v>31</v>
      </c>
      <c r="CX12" s="15" t="s">
        <v>35</v>
      </c>
      <c r="CY12" s="15" t="s">
        <v>35</v>
      </c>
      <c r="CZ12" s="15" t="s">
        <v>31</v>
      </c>
      <c r="DA12" s="15" t="s">
        <v>50</v>
      </c>
      <c r="DB12" s="1" t="n">
        <v>5</v>
      </c>
      <c r="DC12" s="0" t="n">
        <v>72</v>
      </c>
    </row>
    <row r="13" customFormat="false" ht="15" hidden="false" customHeight="false" outlineLevel="0" collapsed="false">
      <c r="A13" s="15" t="s">
        <v>52</v>
      </c>
      <c r="B13" s="16" t="s">
        <v>29</v>
      </c>
      <c r="C13" s="15" t="s">
        <v>35</v>
      </c>
      <c r="D13" s="15" t="s">
        <v>31</v>
      </c>
      <c r="E13" s="15" t="s">
        <v>35</v>
      </c>
      <c r="F13" s="15" t="s">
        <v>32</v>
      </c>
      <c r="G13" s="15" t="s">
        <v>31</v>
      </c>
      <c r="H13" s="15" t="s">
        <v>31</v>
      </c>
      <c r="I13" s="15" t="s">
        <v>30</v>
      </c>
      <c r="J13" s="15" t="s">
        <v>31</v>
      </c>
      <c r="K13" s="21" t="s">
        <v>33</v>
      </c>
      <c r="L13" s="23" t="s">
        <v>34</v>
      </c>
      <c r="M13" s="15" t="s">
        <v>35</v>
      </c>
      <c r="N13" s="15" t="s">
        <v>32</v>
      </c>
      <c r="O13" s="15" t="s">
        <v>31</v>
      </c>
      <c r="P13" s="15" t="s">
        <v>32</v>
      </c>
      <c r="Q13" s="16" t="s">
        <v>29</v>
      </c>
      <c r="R13" s="16" t="s">
        <v>29</v>
      </c>
      <c r="S13" s="16" t="s">
        <v>29</v>
      </c>
      <c r="T13" s="16" t="s">
        <v>29</v>
      </c>
      <c r="U13" s="16" t="s">
        <v>29</v>
      </c>
      <c r="V13" s="16" t="s">
        <v>29</v>
      </c>
      <c r="W13" s="16" t="s">
        <v>29</v>
      </c>
      <c r="X13" s="16" t="s">
        <v>29</v>
      </c>
      <c r="Y13" s="16" t="s">
        <v>29</v>
      </c>
      <c r="Z13" s="15" t="s">
        <v>31</v>
      </c>
      <c r="AA13" s="15" t="s">
        <v>32</v>
      </c>
      <c r="AB13" s="15" t="s">
        <v>31</v>
      </c>
      <c r="AC13" s="15" t="s">
        <v>30</v>
      </c>
      <c r="AD13" s="15" t="s">
        <v>35</v>
      </c>
      <c r="AE13" s="15" t="s">
        <v>31</v>
      </c>
      <c r="AF13" s="18"/>
      <c r="AG13" s="15" t="s">
        <v>35</v>
      </c>
      <c r="AH13" s="19" t="s">
        <v>36</v>
      </c>
      <c r="AI13" s="15" t="s">
        <v>31</v>
      </c>
      <c r="AJ13" s="15" t="s">
        <v>31</v>
      </c>
      <c r="AK13" s="15" t="s">
        <v>35</v>
      </c>
      <c r="AL13" s="15" t="s">
        <v>35</v>
      </c>
      <c r="AM13" s="15" t="s">
        <v>32</v>
      </c>
      <c r="AN13" s="28" t="s">
        <v>44</v>
      </c>
      <c r="AO13" s="15" t="s">
        <v>32</v>
      </c>
      <c r="AP13" s="15" t="s">
        <v>32</v>
      </c>
      <c r="AQ13" s="33" t="n">
        <v>6</v>
      </c>
      <c r="AR13" s="15" t="s">
        <v>31</v>
      </c>
      <c r="AS13" s="15" t="s">
        <v>30</v>
      </c>
      <c r="AT13" s="15" t="s">
        <v>32</v>
      </c>
      <c r="AU13" s="15" t="s">
        <v>32</v>
      </c>
      <c r="AV13" s="15" t="s">
        <v>31</v>
      </c>
      <c r="AW13" s="15"/>
      <c r="AX13" s="15" t="s">
        <v>30</v>
      </c>
      <c r="AY13" s="15"/>
      <c r="AZ13" s="15" t="s">
        <v>31</v>
      </c>
      <c r="BA13" s="15" t="s">
        <v>30</v>
      </c>
      <c r="BB13" s="16" t="s">
        <v>29</v>
      </c>
      <c r="BC13" s="16" t="s">
        <v>29</v>
      </c>
      <c r="BD13" s="15" t="s">
        <v>29</v>
      </c>
      <c r="BE13" s="15" t="s">
        <v>29</v>
      </c>
      <c r="BF13" s="15" t="s">
        <v>29</v>
      </c>
      <c r="BG13" s="15" t="s">
        <v>29</v>
      </c>
      <c r="BH13" s="15" t="s">
        <v>29</v>
      </c>
      <c r="BI13" s="15" t="s">
        <v>29</v>
      </c>
      <c r="BJ13" s="15" t="s">
        <v>29</v>
      </c>
      <c r="BK13" s="15" t="s">
        <v>29</v>
      </c>
      <c r="BL13" s="15" t="s">
        <v>29</v>
      </c>
      <c r="BM13" s="15" t="s">
        <v>29</v>
      </c>
      <c r="BN13" s="15" t="s">
        <v>29</v>
      </c>
      <c r="BO13" s="15" t="s">
        <v>29</v>
      </c>
      <c r="BP13" s="15" t="s">
        <v>29</v>
      </c>
      <c r="BQ13" s="15" t="s">
        <v>29</v>
      </c>
      <c r="BR13" s="15" t="s">
        <v>29</v>
      </c>
      <c r="BS13" s="15" t="s">
        <v>29</v>
      </c>
      <c r="BT13" s="15" t="s">
        <v>29</v>
      </c>
      <c r="BU13" s="15" t="s">
        <v>31</v>
      </c>
      <c r="BV13" s="15" t="s">
        <v>32</v>
      </c>
      <c r="BW13" s="15" t="s">
        <v>32</v>
      </c>
      <c r="BX13" s="15" t="s">
        <v>30</v>
      </c>
      <c r="BY13" s="15" t="s">
        <v>31</v>
      </c>
      <c r="BZ13" s="15" t="s">
        <v>30</v>
      </c>
      <c r="CA13" s="15" t="s">
        <v>31</v>
      </c>
      <c r="CB13" s="15" t="s">
        <v>30</v>
      </c>
      <c r="CC13" s="15" t="s">
        <v>35</v>
      </c>
      <c r="CD13" s="15" t="s">
        <v>35</v>
      </c>
      <c r="CE13" s="15" t="s">
        <v>31</v>
      </c>
      <c r="CF13" s="15" t="s">
        <v>32</v>
      </c>
      <c r="CG13" s="21" t="s">
        <v>33</v>
      </c>
      <c r="CH13" s="15" t="s">
        <v>32</v>
      </c>
      <c r="CI13" s="15" t="s">
        <v>31</v>
      </c>
      <c r="CJ13" s="15"/>
      <c r="CK13" s="15" t="s">
        <v>35</v>
      </c>
      <c r="CL13" s="15" t="s">
        <v>32</v>
      </c>
      <c r="CM13" s="15" t="s">
        <v>35</v>
      </c>
      <c r="CN13" s="15" t="s">
        <v>32</v>
      </c>
      <c r="CO13" s="15" t="s">
        <v>35</v>
      </c>
      <c r="CP13" s="15" t="s">
        <v>35</v>
      </c>
      <c r="CQ13" s="15" t="s">
        <v>32</v>
      </c>
      <c r="CR13" s="15" t="s">
        <v>32</v>
      </c>
      <c r="CS13" s="15" t="s">
        <v>30</v>
      </c>
      <c r="CT13" s="15" t="s">
        <v>30</v>
      </c>
      <c r="CU13" s="15" t="s">
        <v>32</v>
      </c>
      <c r="CV13" s="15" t="s">
        <v>30</v>
      </c>
      <c r="CW13" s="15" t="s">
        <v>31</v>
      </c>
      <c r="CX13" s="15" t="s">
        <v>35</v>
      </c>
      <c r="CY13" s="15" t="s">
        <v>35</v>
      </c>
      <c r="CZ13" s="15" t="s">
        <v>31</v>
      </c>
      <c r="DA13" s="15" t="s">
        <v>52</v>
      </c>
      <c r="DB13" s="1" t="n">
        <v>6</v>
      </c>
      <c r="DC13" s="0" t="n">
        <v>70</v>
      </c>
    </row>
    <row r="14" s="1" customFormat="true" ht="15" hidden="false" customHeight="false" outlineLevel="0" collapsed="false">
      <c r="A14" s="18" t="s">
        <v>53</v>
      </c>
      <c r="B14" s="26" t="s">
        <v>29</v>
      </c>
      <c r="C14" s="18" t="s">
        <v>30</v>
      </c>
      <c r="D14" s="18" t="s">
        <v>32</v>
      </c>
      <c r="E14" s="18" t="s">
        <v>32</v>
      </c>
      <c r="F14" s="18" t="s">
        <v>31</v>
      </c>
      <c r="G14" s="18" t="s">
        <v>31</v>
      </c>
      <c r="H14" s="18" t="s">
        <v>30</v>
      </c>
      <c r="I14" s="18" t="s">
        <v>30</v>
      </c>
      <c r="J14" s="18" t="s">
        <v>32</v>
      </c>
      <c r="K14" s="17" t="s">
        <v>38</v>
      </c>
      <c r="L14" s="23" t="s">
        <v>34</v>
      </c>
      <c r="M14" s="18" t="s">
        <v>35</v>
      </c>
      <c r="N14" s="18" t="s">
        <v>31</v>
      </c>
      <c r="O14" s="18" t="s">
        <v>30</v>
      </c>
      <c r="P14" s="18" t="s">
        <v>31</v>
      </c>
      <c r="Q14" s="18" t="s">
        <v>30</v>
      </c>
      <c r="R14" s="18" t="s">
        <v>35</v>
      </c>
      <c r="S14" s="18" t="s">
        <v>35</v>
      </c>
      <c r="T14" s="18" t="s">
        <v>35</v>
      </c>
      <c r="U14" s="18" t="s">
        <v>30</v>
      </c>
      <c r="V14" s="18" t="s">
        <v>30</v>
      </c>
      <c r="W14" s="34" t="s">
        <v>54</v>
      </c>
      <c r="X14" s="18" t="s">
        <v>31</v>
      </c>
      <c r="Y14" s="26" t="s">
        <v>29</v>
      </c>
      <c r="Z14" s="18" t="s">
        <v>31</v>
      </c>
      <c r="AA14" s="18" t="s">
        <v>32</v>
      </c>
      <c r="AB14" s="18" t="s">
        <v>32</v>
      </c>
      <c r="AC14" s="18" t="s">
        <v>30</v>
      </c>
      <c r="AD14" s="18" t="s">
        <v>35</v>
      </c>
      <c r="AE14" s="18" t="s">
        <v>31</v>
      </c>
      <c r="AF14" s="18"/>
      <c r="AG14" s="19" t="s">
        <v>36</v>
      </c>
      <c r="AH14" s="18" t="s">
        <v>31</v>
      </c>
      <c r="AI14" s="18" t="s">
        <v>31</v>
      </c>
      <c r="AJ14" s="18" t="s">
        <v>31</v>
      </c>
      <c r="AK14" s="18" t="s">
        <v>31</v>
      </c>
      <c r="AL14" s="18" t="s">
        <v>35</v>
      </c>
      <c r="AM14" s="18" t="s">
        <v>32</v>
      </c>
      <c r="AN14" s="28" t="s">
        <v>55</v>
      </c>
      <c r="AO14" s="18" t="s">
        <v>31</v>
      </c>
      <c r="AP14" s="18" t="s">
        <v>31</v>
      </c>
      <c r="AQ14" s="18" t="s">
        <v>31</v>
      </c>
      <c r="AR14" s="18" t="s">
        <v>35</v>
      </c>
      <c r="AS14" s="19" t="s">
        <v>36</v>
      </c>
      <c r="AT14" s="18" t="s">
        <v>32</v>
      </c>
      <c r="AU14" s="18" t="s">
        <v>32</v>
      </c>
      <c r="AV14" s="18" t="s">
        <v>32</v>
      </c>
      <c r="AW14" s="18"/>
      <c r="AX14" s="18" t="s">
        <v>31</v>
      </c>
      <c r="AY14" s="18"/>
      <c r="AZ14" s="18" t="s">
        <v>32</v>
      </c>
      <c r="BA14" s="18" t="s">
        <v>31</v>
      </c>
      <c r="BB14" s="26" t="s">
        <v>29</v>
      </c>
      <c r="BC14" s="26" t="s">
        <v>29</v>
      </c>
      <c r="BD14" s="18" t="s">
        <v>29</v>
      </c>
      <c r="BE14" s="18" t="s">
        <v>29</v>
      </c>
      <c r="BF14" s="18" t="s">
        <v>29</v>
      </c>
      <c r="BG14" s="18" t="s">
        <v>29</v>
      </c>
      <c r="BH14" s="18" t="s">
        <v>29</v>
      </c>
      <c r="BI14" s="18" t="s">
        <v>29</v>
      </c>
      <c r="BJ14" s="18" t="s">
        <v>29</v>
      </c>
      <c r="BK14" s="18" t="s">
        <v>29</v>
      </c>
      <c r="BL14" s="18" t="s">
        <v>29</v>
      </c>
      <c r="BM14" s="18" t="s">
        <v>29</v>
      </c>
      <c r="BN14" s="18" t="s">
        <v>29</v>
      </c>
      <c r="BO14" s="18" t="s">
        <v>29</v>
      </c>
      <c r="BP14" s="18" t="s">
        <v>29</v>
      </c>
      <c r="BQ14" s="18" t="s">
        <v>29</v>
      </c>
      <c r="BR14" s="18" t="s">
        <v>29</v>
      </c>
      <c r="BS14" s="18" t="s">
        <v>29</v>
      </c>
      <c r="BT14" s="18" t="s">
        <v>29</v>
      </c>
      <c r="BU14" s="18" t="s">
        <v>32</v>
      </c>
      <c r="BV14" s="18" t="s">
        <v>35</v>
      </c>
      <c r="BW14" s="29" t="s">
        <v>45</v>
      </c>
      <c r="BX14" s="18" t="s">
        <v>31</v>
      </c>
      <c r="BY14" s="18" t="s">
        <v>30</v>
      </c>
      <c r="BZ14" s="18" t="s">
        <v>31</v>
      </c>
      <c r="CA14" s="18" t="s">
        <v>30</v>
      </c>
      <c r="CB14" s="18" t="s">
        <v>31</v>
      </c>
      <c r="CC14" s="18" t="s">
        <v>32</v>
      </c>
      <c r="CD14" s="18" t="s">
        <v>32</v>
      </c>
      <c r="CE14" s="18" t="s">
        <v>35</v>
      </c>
      <c r="CF14" s="18" t="s">
        <v>31</v>
      </c>
      <c r="CG14" s="21" t="s">
        <v>33</v>
      </c>
      <c r="CH14" s="18" t="s">
        <v>31</v>
      </c>
      <c r="CI14" s="18" t="s">
        <v>32</v>
      </c>
      <c r="CJ14" s="18"/>
      <c r="CK14" s="18" t="s">
        <v>35</v>
      </c>
      <c r="CL14" s="18" t="s">
        <v>35</v>
      </c>
      <c r="CM14" s="18" t="s">
        <v>32</v>
      </c>
      <c r="CN14" s="18" t="s">
        <v>35</v>
      </c>
      <c r="CO14" s="18" t="s">
        <v>32</v>
      </c>
      <c r="CP14" s="18" t="s">
        <v>35</v>
      </c>
      <c r="CQ14" s="18" t="s">
        <v>35</v>
      </c>
      <c r="CR14" s="18" t="s">
        <v>32</v>
      </c>
      <c r="CS14" s="18" t="s">
        <v>32</v>
      </c>
      <c r="CT14" s="18" t="s">
        <v>31</v>
      </c>
      <c r="CU14" s="18" t="s">
        <v>31</v>
      </c>
      <c r="CV14" s="18" t="s">
        <v>35</v>
      </c>
      <c r="CW14" s="18" t="s">
        <v>31</v>
      </c>
      <c r="CX14" s="18" t="s">
        <v>35</v>
      </c>
      <c r="CY14" s="18" t="s">
        <v>35</v>
      </c>
      <c r="CZ14" s="18" t="s">
        <v>31</v>
      </c>
      <c r="DA14" s="18" t="s">
        <v>53</v>
      </c>
      <c r="DB14" s="1" t="n">
        <v>8</v>
      </c>
      <c r="DC14" s="1" t="n">
        <v>78</v>
      </c>
    </row>
    <row r="15" customFormat="false" ht="13.5" hidden="false" customHeight="false" outlineLevel="0" collapsed="false">
      <c r="A15" s="15" t="s">
        <v>56</v>
      </c>
      <c r="B15" s="16" t="s">
        <v>29</v>
      </c>
      <c r="C15" s="15" t="s">
        <v>31</v>
      </c>
      <c r="D15" s="15" t="s">
        <v>35</v>
      </c>
      <c r="E15" s="15" t="s">
        <v>32</v>
      </c>
      <c r="F15" s="15" t="s">
        <v>32</v>
      </c>
      <c r="G15" s="15" t="s">
        <v>32</v>
      </c>
      <c r="H15" s="15" t="s">
        <v>32</v>
      </c>
      <c r="I15" s="15" t="s">
        <v>31</v>
      </c>
      <c r="J15" s="15" t="s">
        <v>31</v>
      </c>
      <c r="K15" s="21" t="s">
        <v>33</v>
      </c>
      <c r="L15" s="23" t="s">
        <v>34</v>
      </c>
      <c r="M15" s="15" t="s">
        <v>30</v>
      </c>
      <c r="N15" s="15" t="s">
        <v>31</v>
      </c>
      <c r="O15" s="15" t="s">
        <v>32</v>
      </c>
      <c r="P15" s="15" t="s">
        <v>31</v>
      </c>
      <c r="Q15" s="15" t="s">
        <v>30</v>
      </c>
      <c r="R15" s="15" t="s">
        <v>32</v>
      </c>
      <c r="S15" s="16" t="s">
        <v>29</v>
      </c>
      <c r="T15" s="16" t="s">
        <v>29</v>
      </c>
      <c r="U15" s="15" t="s">
        <v>31</v>
      </c>
      <c r="V15" s="15" t="s">
        <v>30</v>
      </c>
      <c r="W15" s="34" t="s">
        <v>54</v>
      </c>
      <c r="X15" s="15" t="s">
        <v>32</v>
      </c>
      <c r="Y15" s="15" t="s">
        <v>32</v>
      </c>
      <c r="Z15" s="16" t="s">
        <v>29</v>
      </c>
      <c r="AA15" s="15" t="s">
        <v>31</v>
      </c>
      <c r="AB15" s="15" t="s">
        <v>32</v>
      </c>
      <c r="AC15" s="15" t="s">
        <v>35</v>
      </c>
      <c r="AD15" s="15" t="s">
        <v>35</v>
      </c>
      <c r="AE15" s="23" t="s">
        <v>34</v>
      </c>
      <c r="AF15" s="18"/>
      <c r="AG15" s="19" t="s">
        <v>36</v>
      </c>
      <c r="AH15" s="19" t="s">
        <v>36</v>
      </c>
      <c r="AI15" s="15" t="s">
        <v>30</v>
      </c>
      <c r="AJ15" s="15" t="s">
        <v>30</v>
      </c>
      <c r="AK15" s="19" t="s">
        <v>36</v>
      </c>
      <c r="AL15" s="15" t="s">
        <v>35</v>
      </c>
      <c r="AM15" s="15" t="s">
        <v>32</v>
      </c>
      <c r="AN15" s="15" t="s">
        <v>32</v>
      </c>
      <c r="AO15" s="15" t="s">
        <v>31</v>
      </c>
      <c r="AP15" s="15" t="s">
        <v>30</v>
      </c>
      <c r="AQ15" s="17" t="s">
        <v>38</v>
      </c>
      <c r="AR15" s="15" t="s">
        <v>31</v>
      </c>
      <c r="AS15" s="15" t="s">
        <v>31</v>
      </c>
      <c r="AT15" s="15" t="s">
        <v>35</v>
      </c>
      <c r="AU15" s="15" t="s">
        <v>35</v>
      </c>
      <c r="AV15" s="15" t="s">
        <v>31</v>
      </c>
      <c r="AW15" s="15"/>
      <c r="AX15" s="15" t="s">
        <v>31</v>
      </c>
      <c r="AY15" s="15"/>
      <c r="AZ15" s="15" t="s">
        <v>31</v>
      </c>
      <c r="BA15" s="15" t="s">
        <v>31</v>
      </c>
      <c r="BB15" s="16" t="s">
        <v>29</v>
      </c>
      <c r="BC15" s="16" t="s">
        <v>29</v>
      </c>
      <c r="BD15" s="15" t="s">
        <v>29</v>
      </c>
      <c r="BE15" s="15" t="s">
        <v>29</v>
      </c>
      <c r="BF15" s="15" t="s">
        <v>29</v>
      </c>
      <c r="BG15" s="15" t="s">
        <v>29</v>
      </c>
      <c r="BH15" s="15" t="s">
        <v>29</v>
      </c>
      <c r="BI15" s="15" t="s">
        <v>29</v>
      </c>
      <c r="BJ15" s="15" t="s">
        <v>29</v>
      </c>
      <c r="BK15" s="15" t="s">
        <v>29</v>
      </c>
      <c r="BL15" s="15" t="s">
        <v>29</v>
      </c>
      <c r="BM15" s="15" t="s">
        <v>29</v>
      </c>
      <c r="BN15" s="15" t="s">
        <v>29</v>
      </c>
      <c r="BO15" s="15" t="s">
        <v>29</v>
      </c>
      <c r="BP15" s="15" t="s">
        <v>29</v>
      </c>
      <c r="BQ15" s="15" t="s">
        <v>29</v>
      </c>
      <c r="BR15" s="15" t="s">
        <v>29</v>
      </c>
      <c r="BS15" s="15" t="s">
        <v>29</v>
      </c>
      <c r="BT15" s="15" t="s">
        <v>29</v>
      </c>
      <c r="BU15" s="16" t="s">
        <v>29</v>
      </c>
      <c r="BV15" s="16" t="s">
        <v>29</v>
      </c>
      <c r="BW15" s="15" t="s">
        <v>31</v>
      </c>
      <c r="BX15" s="15" t="s">
        <v>31</v>
      </c>
      <c r="BY15" s="15" t="s">
        <v>32</v>
      </c>
      <c r="BZ15" s="15" t="s">
        <v>32</v>
      </c>
      <c r="CA15" s="15" t="s">
        <v>30</v>
      </c>
      <c r="CB15" s="15" t="s">
        <v>30</v>
      </c>
      <c r="CC15" s="15" t="s">
        <v>32</v>
      </c>
      <c r="CD15" s="15" t="s">
        <v>30</v>
      </c>
      <c r="CE15" s="15" t="s">
        <v>35</v>
      </c>
      <c r="CF15" s="15" t="s">
        <v>31</v>
      </c>
      <c r="CG15" s="15" t="s">
        <v>31</v>
      </c>
      <c r="CH15" s="15" t="s">
        <v>35</v>
      </c>
      <c r="CI15" s="15" t="s">
        <v>32</v>
      </c>
      <c r="CJ15" s="15"/>
      <c r="CK15" s="15" t="s">
        <v>35</v>
      </c>
      <c r="CL15" s="15" t="s">
        <v>35</v>
      </c>
      <c r="CM15" s="15" t="s">
        <v>31</v>
      </c>
      <c r="CN15" s="15" t="s">
        <v>31</v>
      </c>
      <c r="CO15" s="15" t="s">
        <v>31</v>
      </c>
      <c r="CP15" s="15" t="s">
        <v>32</v>
      </c>
      <c r="CQ15" s="15" t="s">
        <v>31</v>
      </c>
      <c r="CR15" s="15" t="s">
        <v>31</v>
      </c>
      <c r="CS15" s="15" t="s">
        <v>31</v>
      </c>
      <c r="CT15" s="15" t="s">
        <v>31</v>
      </c>
      <c r="CU15" s="15" t="s">
        <v>30</v>
      </c>
      <c r="CV15" s="15" t="s">
        <v>32</v>
      </c>
      <c r="CW15" s="15" t="s">
        <v>31</v>
      </c>
      <c r="CX15" s="15" t="s">
        <v>35</v>
      </c>
      <c r="CY15" s="15" t="s">
        <v>35</v>
      </c>
      <c r="CZ15" s="15" t="s">
        <v>31</v>
      </c>
      <c r="DA15" s="15" t="s">
        <v>56</v>
      </c>
      <c r="DB15" s="1" t="n">
        <v>8</v>
      </c>
      <c r="DC15" s="0" t="n">
        <v>74</v>
      </c>
    </row>
    <row r="16" customFormat="false" ht="13.5" hidden="false" customHeight="false" outlineLevel="0" collapsed="false">
      <c r="A16" s="15" t="s">
        <v>57</v>
      </c>
      <c r="B16" s="16" t="s">
        <v>29</v>
      </c>
      <c r="C16" s="15" t="s">
        <v>31</v>
      </c>
      <c r="D16" s="15" t="s">
        <v>30</v>
      </c>
      <c r="E16" s="15" t="s">
        <v>32</v>
      </c>
      <c r="F16" s="15" t="s">
        <v>31</v>
      </c>
      <c r="G16" s="15" t="s">
        <v>31</v>
      </c>
      <c r="H16" s="15" t="s">
        <v>30</v>
      </c>
      <c r="I16" s="22" t="s">
        <v>30</v>
      </c>
      <c r="J16" s="15" t="s">
        <v>32</v>
      </c>
      <c r="K16" s="15" t="s">
        <v>35</v>
      </c>
      <c r="L16" s="15" t="s">
        <v>31</v>
      </c>
      <c r="M16" s="15" t="s">
        <v>30</v>
      </c>
      <c r="N16" s="15" t="s">
        <v>35</v>
      </c>
      <c r="O16" s="15" t="s">
        <v>32</v>
      </c>
      <c r="P16" s="15" t="s">
        <v>31</v>
      </c>
      <c r="Q16" s="15" t="s">
        <v>31</v>
      </c>
      <c r="R16" s="15" t="s">
        <v>32</v>
      </c>
      <c r="S16" s="15" t="s">
        <v>32</v>
      </c>
      <c r="T16" s="16" t="s">
        <v>29</v>
      </c>
      <c r="U16" s="16" t="s">
        <v>29</v>
      </c>
      <c r="V16" s="16" t="s">
        <v>29</v>
      </c>
      <c r="W16" s="16" t="s">
        <v>29</v>
      </c>
      <c r="X16" s="16" t="s">
        <v>29</v>
      </c>
      <c r="Y16" s="16" t="s">
        <v>29</v>
      </c>
      <c r="Z16" s="15" t="s">
        <v>31</v>
      </c>
      <c r="AA16" s="15" t="s">
        <v>31</v>
      </c>
      <c r="AB16" s="15" t="s">
        <v>30</v>
      </c>
      <c r="AC16" s="15" t="s">
        <v>35</v>
      </c>
      <c r="AD16" s="15" t="s">
        <v>32</v>
      </c>
      <c r="AE16" s="15" t="s">
        <v>31</v>
      </c>
      <c r="AF16" s="18"/>
      <c r="AG16" s="19" t="s">
        <v>36</v>
      </c>
      <c r="AH16" s="15" t="s">
        <v>35</v>
      </c>
      <c r="AI16" s="15" t="s">
        <v>30</v>
      </c>
      <c r="AJ16" s="22" t="s">
        <v>30</v>
      </c>
      <c r="AK16" s="22" t="s">
        <v>30</v>
      </c>
      <c r="AL16" s="15" t="s">
        <v>35</v>
      </c>
      <c r="AM16" s="15" t="s">
        <v>35</v>
      </c>
      <c r="AN16" s="24" t="s">
        <v>58</v>
      </c>
      <c r="AO16" s="15" t="s">
        <v>31</v>
      </c>
      <c r="AP16" s="15" t="s">
        <v>32</v>
      </c>
      <c r="AQ16" s="15" t="s">
        <v>31</v>
      </c>
      <c r="AR16" s="15" t="s">
        <v>35</v>
      </c>
      <c r="AS16" s="15" t="s">
        <v>35</v>
      </c>
      <c r="AT16" s="15" t="s">
        <v>35</v>
      </c>
      <c r="AU16" s="15" t="s">
        <v>35</v>
      </c>
      <c r="AV16" s="15" t="s">
        <v>30</v>
      </c>
      <c r="AW16" s="15"/>
      <c r="AX16" s="15" t="s">
        <v>31</v>
      </c>
      <c r="AY16" s="15"/>
      <c r="AZ16" s="15" t="s">
        <v>31</v>
      </c>
      <c r="BA16" s="15" t="s">
        <v>31</v>
      </c>
      <c r="BB16" s="16" t="s">
        <v>29</v>
      </c>
      <c r="BC16" s="16" t="s">
        <v>29</v>
      </c>
      <c r="BD16" s="15" t="s">
        <v>29</v>
      </c>
      <c r="BE16" s="15" t="s">
        <v>29</v>
      </c>
      <c r="BF16" s="15" t="s">
        <v>29</v>
      </c>
      <c r="BG16" s="15" t="s">
        <v>29</v>
      </c>
      <c r="BH16" s="15" t="s">
        <v>29</v>
      </c>
      <c r="BI16" s="15" t="s">
        <v>29</v>
      </c>
      <c r="BJ16" s="15" t="s">
        <v>29</v>
      </c>
      <c r="BK16" s="15" t="s">
        <v>29</v>
      </c>
      <c r="BL16" s="15" t="s">
        <v>29</v>
      </c>
      <c r="BM16" s="15" t="s">
        <v>29</v>
      </c>
      <c r="BN16" s="15" t="s">
        <v>29</v>
      </c>
      <c r="BO16" s="15" t="s">
        <v>29</v>
      </c>
      <c r="BP16" s="15" t="s">
        <v>29</v>
      </c>
      <c r="BQ16" s="15" t="s">
        <v>29</v>
      </c>
      <c r="BR16" s="15" t="s">
        <v>29</v>
      </c>
      <c r="BS16" s="15" t="s">
        <v>29</v>
      </c>
      <c r="BT16" s="15" t="s">
        <v>29</v>
      </c>
      <c r="BU16" s="15" t="s">
        <v>31</v>
      </c>
      <c r="BV16" s="16" t="s">
        <v>29</v>
      </c>
      <c r="BW16" s="15" t="s">
        <v>32</v>
      </c>
      <c r="BX16" s="15" t="s">
        <v>30</v>
      </c>
      <c r="BY16" s="19" t="s">
        <v>36</v>
      </c>
      <c r="BZ16" s="15" t="s">
        <v>32</v>
      </c>
      <c r="CA16" s="15" t="s">
        <v>30</v>
      </c>
      <c r="CB16" s="22" t="s">
        <v>30</v>
      </c>
      <c r="CC16" s="15" t="s">
        <v>32</v>
      </c>
      <c r="CD16" s="15" t="s">
        <v>32</v>
      </c>
      <c r="CE16" s="15" t="s">
        <v>32</v>
      </c>
      <c r="CF16" s="15" t="s">
        <v>31</v>
      </c>
      <c r="CG16" s="15" t="s">
        <v>32</v>
      </c>
      <c r="CH16" s="15" t="s">
        <v>31</v>
      </c>
      <c r="CI16" s="15" t="s">
        <v>32</v>
      </c>
      <c r="CJ16" s="15"/>
      <c r="CK16" s="15" t="s">
        <v>35</v>
      </c>
      <c r="CL16" s="15" t="s">
        <v>35</v>
      </c>
      <c r="CM16" s="15" t="s">
        <v>32</v>
      </c>
      <c r="CN16" s="15" t="s">
        <v>32</v>
      </c>
      <c r="CO16" s="15" t="s">
        <v>35</v>
      </c>
      <c r="CP16" s="15" t="s">
        <v>35</v>
      </c>
      <c r="CQ16" s="15" t="s">
        <v>35</v>
      </c>
      <c r="CR16" s="15" t="s">
        <v>30</v>
      </c>
      <c r="CS16" s="15" t="s">
        <v>32</v>
      </c>
      <c r="CT16" s="15" t="s">
        <v>31</v>
      </c>
      <c r="CU16" s="15" t="s">
        <v>35</v>
      </c>
      <c r="CV16" s="15" t="s">
        <v>32</v>
      </c>
      <c r="CW16" s="15" t="s">
        <v>31</v>
      </c>
      <c r="CX16" s="15" t="s">
        <v>35</v>
      </c>
      <c r="CY16" s="15" t="s">
        <v>35</v>
      </c>
      <c r="CZ16" s="15" t="s">
        <v>31</v>
      </c>
      <c r="DA16" s="15" t="s">
        <v>57</v>
      </c>
      <c r="DB16" s="1" t="n">
        <v>3</v>
      </c>
      <c r="DC16" s="0" t="n">
        <v>72</v>
      </c>
    </row>
    <row r="17" customFormat="false" ht="13.5" hidden="false" customHeight="false" outlineLevel="0" collapsed="false">
      <c r="A17" s="15" t="s">
        <v>59</v>
      </c>
      <c r="B17" s="16" t="s">
        <v>29</v>
      </c>
      <c r="C17" s="15" t="s">
        <v>32</v>
      </c>
      <c r="D17" s="15" t="s">
        <v>31</v>
      </c>
      <c r="E17" s="15" t="s">
        <v>30</v>
      </c>
      <c r="F17" s="15" t="s">
        <v>31</v>
      </c>
      <c r="G17" s="15" t="s">
        <v>32</v>
      </c>
      <c r="H17" s="15" t="s">
        <v>32</v>
      </c>
      <c r="I17" s="15" t="s">
        <v>30</v>
      </c>
      <c r="J17" s="15" t="s">
        <v>31</v>
      </c>
      <c r="K17" s="21" t="s">
        <v>33</v>
      </c>
      <c r="L17" s="23" t="s">
        <v>34</v>
      </c>
      <c r="M17" s="15" t="s">
        <v>35</v>
      </c>
      <c r="N17" s="15" t="s">
        <v>35</v>
      </c>
      <c r="O17" s="15" t="s">
        <v>31</v>
      </c>
      <c r="P17" s="15" t="s">
        <v>30</v>
      </c>
      <c r="Q17" s="15" t="s">
        <v>32</v>
      </c>
      <c r="R17" s="15" t="s">
        <v>32</v>
      </c>
      <c r="S17" s="16" t="s">
        <v>29</v>
      </c>
      <c r="T17" s="16" t="s">
        <v>29</v>
      </c>
      <c r="U17" s="15" t="s">
        <v>31</v>
      </c>
      <c r="V17" s="18" t="s">
        <v>30</v>
      </c>
      <c r="W17" s="15" t="s">
        <v>35</v>
      </c>
      <c r="X17" s="15" t="s">
        <v>32</v>
      </c>
      <c r="Y17" s="16" t="s">
        <v>29</v>
      </c>
      <c r="Z17" s="15" t="s">
        <v>31</v>
      </c>
      <c r="AA17" s="15" t="s">
        <v>30</v>
      </c>
      <c r="AB17" s="22" t="s">
        <v>30</v>
      </c>
      <c r="AC17" s="22" t="s">
        <v>30</v>
      </c>
      <c r="AD17" s="15" t="s">
        <v>32</v>
      </c>
      <c r="AE17" s="15" t="s">
        <v>30</v>
      </c>
      <c r="AF17" s="18"/>
      <c r="AG17" s="19" t="s">
        <v>36</v>
      </c>
      <c r="AH17" s="19" t="s">
        <v>36</v>
      </c>
      <c r="AI17" s="15" t="s">
        <v>32</v>
      </c>
      <c r="AJ17" s="15" t="s">
        <v>31</v>
      </c>
      <c r="AK17" s="15" t="s">
        <v>30</v>
      </c>
      <c r="AL17" s="15" t="s">
        <v>35</v>
      </c>
      <c r="AM17" s="15" t="s">
        <v>32</v>
      </c>
      <c r="AN17" s="24" t="s">
        <v>41</v>
      </c>
      <c r="AO17" s="15" t="s">
        <v>32</v>
      </c>
      <c r="AP17" s="15" t="s">
        <v>32</v>
      </c>
      <c r="AQ17" s="33" t="n">
        <v>6</v>
      </c>
      <c r="AR17" s="15" t="s">
        <v>31</v>
      </c>
      <c r="AS17" s="15" t="s">
        <v>35</v>
      </c>
      <c r="AT17" s="15" t="s">
        <v>32</v>
      </c>
      <c r="AU17" s="15" t="s">
        <v>31</v>
      </c>
      <c r="AV17" s="15" t="s">
        <v>31</v>
      </c>
      <c r="AW17" s="15"/>
      <c r="AX17" s="15" t="s">
        <v>31</v>
      </c>
      <c r="AY17" s="15"/>
      <c r="AZ17" s="15" t="s">
        <v>30</v>
      </c>
      <c r="BA17" s="15" t="s">
        <v>32</v>
      </c>
      <c r="BB17" s="16" t="s">
        <v>29</v>
      </c>
      <c r="BC17" s="16" t="s">
        <v>29</v>
      </c>
      <c r="BD17" s="15" t="s">
        <v>29</v>
      </c>
      <c r="BE17" s="15" t="s">
        <v>29</v>
      </c>
      <c r="BF17" s="15" t="s">
        <v>29</v>
      </c>
      <c r="BG17" s="15" t="s">
        <v>29</v>
      </c>
      <c r="BH17" s="15" t="s">
        <v>29</v>
      </c>
      <c r="BI17" s="15" t="s">
        <v>29</v>
      </c>
      <c r="BJ17" s="15" t="s">
        <v>29</v>
      </c>
      <c r="BK17" s="15" t="s">
        <v>29</v>
      </c>
      <c r="BL17" s="15" t="s">
        <v>29</v>
      </c>
      <c r="BM17" s="15" t="s">
        <v>29</v>
      </c>
      <c r="BN17" s="15" t="s">
        <v>29</v>
      </c>
      <c r="BO17" s="15" t="s">
        <v>29</v>
      </c>
      <c r="BP17" s="15" t="s">
        <v>29</v>
      </c>
      <c r="BQ17" s="15" t="s">
        <v>29</v>
      </c>
      <c r="BR17" s="15" t="s">
        <v>29</v>
      </c>
      <c r="BS17" s="15" t="s">
        <v>29</v>
      </c>
      <c r="BT17" s="15" t="s">
        <v>29</v>
      </c>
      <c r="BU17" s="15" t="s">
        <v>32</v>
      </c>
      <c r="BV17" s="15" t="s">
        <v>32</v>
      </c>
      <c r="BW17" s="29" t="s">
        <v>45</v>
      </c>
      <c r="BX17" s="15" t="s">
        <v>30</v>
      </c>
      <c r="BY17" s="15" t="s">
        <v>32</v>
      </c>
      <c r="BZ17" s="15" t="s">
        <v>30</v>
      </c>
      <c r="CA17" s="22" t="s">
        <v>30</v>
      </c>
      <c r="CB17" s="22" t="s">
        <v>30</v>
      </c>
      <c r="CC17" s="22" t="s">
        <v>30</v>
      </c>
      <c r="CD17" s="22" t="s">
        <v>30</v>
      </c>
      <c r="CE17" s="15" t="s">
        <v>32</v>
      </c>
      <c r="CF17" s="15" t="s">
        <v>30</v>
      </c>
      <c r="CG17" s="22" t="s">
        <v>30</v>
      </c>
      <c r="CH17" s="15" t="s">
        <v>31</v>
      </c>
      <c r="CI17" s="15" t="s">
        <v>30</v>
      </c>
      <c r="CJ17" s="15"/>
      <c r="CK17" s="15" t="s">
        <v>35</v>
      </c>
      <c r="CL17" s="15" t="s">
        <v>35</v>
      </c>
      <c r="CM17" s="15" t="s">
        <v>35</v>
      </c>
      <c r="CN17" s="15" t="s">
        <v>31</v>
      </c>
      <c r="CO17" s="15" t="s">
        <v>35</v>
      </c>
      <c r="CP17" s="15" t="s">
        <v>35</v>
      </c>
      <c r="CQ17" s="15" t="s">
        <v>31</v>
      </c>
      <c r="CR17" s="15" t="s">
        <v>30</v>
      </c>
      <c r="CS17" s="15" t="s">
        <v>32</v>
      </c>
      <c r="CT17" s="15" t="s">
        <v>35</v>
      </c>
      <c r="CU17" s="15" t="s">
        <v>32</v>
      </c>
      <c r="CV17" s="15" t="s">
        <v>31</v>
      </c>
      <c r="CW17" s="15" t="s">
        <v>30</v>
      </c>
      <c r="CX17" s="15" t="s">
        <v>35</v>
      </c>
      <c r="CY17" s="15" t="s">
        <v>35</v>
      </c>
      <c r="CZ17" s="15" t="s">
        <v>31</v>
      </c>
      <c r="DA17" s="15" t="s">
        <v>59</v>
      </c>
      <c r="DB17" s="1" t="n">
        <v>7</v>
      </c>
      <c r="DC17" s="0" t="n">
        <v>76</v>
      </c>
    </row>
    <row r="18" customFormat="false" ht="13.5" hidden="false" customHeight="false" outlineLevel="0" collapsed="false">
      <c r="A18" s="15" t="s">
        <v>60</v>
      </c>
      <c r="B18" s="16" t="s">
        <v>29</v>
      </c>
      <c r="C18" s="15" t="s">
        <v>35</v>
      </c>
      <c r="D18" s="15" t="s">
        <v>31</v>
      </c>
      <c r="E18" s="15" t="s">
        <v>30</v>
      </c>
      <c r="F18" s="22" t="s">
        <v>30</v>
      </c>
      <c r="G18" s="22" t="s">
        <v>30</v>
      </c>
      <c r="H18" s="15" t="s">
        <v>31</v>
      </c>
      <c r="I18" s="15" t="s">
        <v>31</v>
      </c>
      <c r="J18" s="15" t="s">
        <v>32</v>
      </c>
      <c r="K18" s="21" t="s">
        <v>33</v>
      </c>
      <c r="L18" s="23" t="s">
        <v>34</v>
      </c>
      <c r="M18" s="15" t="s">
        <v>32</v>
      </c>
      <c r="N18" s="15" t="s">
        <v>32</v>
      </c>
      <c r="O18" s="15" t="s">
        <v>32</v>
      </c>
      <c r="P18" s="15" t="s">
        <v>31</v>
      </c>
      <c r="Q18" s="15" t="s">
        <v>31</v>
      </c>
      <c r="R18" s="16" t="s">
        <v>29</v>
      </c>
      <c r="S18" s="16" t="s">
        <v>29</v>
      </c>
      <c r="T18" s="16" t="s">
        <v>29</v>
      </c>
      <c r="U18" s="15" t="s">
        <v>31</v>
      </c>
      <c r="V18" s="15" t="s">
        <v>32</v>
      </c>
      <c r="W18" s="16" t="s">
        <v>29</v>
      </c>
      <c r="X18" s="16" t="s">
        <v>29</v>
      </c>
      <c r="Y18" s="16" t="s">
        <v>29</v>
      </c>
      <c r="Z18" s="15" t="s">
        <v>31</v>
      </c>
      <c r="AA18" s="15" t="s">
        <v>30</v>
      </c>
      <c r="AB18" s="15" t="s">
        <v>31</v>
      </c>
      <c r="AC18" s="15" t="s">
        <v>31</v>
      </c>
      <c r="AD18" s="15" t="s">
        <v>35</v>
      </c>
      <c r="AE18" s="15" t="s">
        <v>32</v>
      </c>
      <c r="AF18" s="18"/>
      <c r="AG18" s="19" t="s">
        <v>36</v>
      </c>
      <c r="AH18" s="15" t="s">
        <v>35</v>
      </c>
      <c r="AI18" s="15" t="s">
        <v>31</v>
      </c>
      <c r="AJ18" s="15" t="s">
        <v>30</v>
      </c>
      <c r="AK18" s="15" t="s">
        <v>35</v>
      </c>
      <c r="AL18" s="15" t="s">
        <v>32</v>
      </c>
      <c r="AM18" s="15" t="s">
        <v>32</v>
      </c>
      <c r="AN18" s="15" t="s">
        <v>32</v>
      </c>
      <c r="AO18" s="15" t="s">
        <v>30</v>
      </c>
      <c r="AP18" s="22" t="s">
        <v>30</v>
      </c>
      <c r="AQ18" s="17" t="s">
        <v>38</v>
      </c>
      <c r="AR18" s="15" t="s">
        <v>30</v>
      </c>
      <c r="AS18" s="22" t="s">
        <v>30</v>
      </c>
      <c r="AT18" s="15" t="s">
        <v>32</v>
      </c>
      <c r="AU18" s="15" t="s">
        <v>32</v>
      </c>
      <c r="AV18" s="15" t="s">
        <v>30</v>
      </c>
      <c r="AW18" s="15"/>
      <c r="AX18" s="15" t="s">
        <v>31</v>
      </c>
      <c r="AY18" s="15"/>
      <c r="AZ18" s="15" t="s">
        <v>32</v>
      </c>
      <c r="BA18" s="15" t="s">
        <v>30</v>
      </c>
      <c r="BB18" s="16" t="s">
        <v>29</v>
      </c>
      <c r="BC18" s="16" t="s">
        <v>29</v>
      </c>
      <c r="BD18" s="15" t="s">
        <v>29</v>
      </c>
      <c r="BE18" s="15" t="s">
        <v>29</v>
      </c>
      <c r="BF18" s="15" t="s">
        <v>29</v>
      </c>
      <c r="BG18" s="15" t="s">
        <v>29</v>
      </c>
      <c r="BH18" s="15" t="s">
        <v>29</v>
      </c>
      <c r="BI18" s="15" t="s">
        <v>29</v>
      </c>
      <c r="BJ18" s="15" t="s">
        <v>29</v>
      </c>
      <c r="BK18" s="15" t="s">
        <v>29</v>
      </c>
      <c r="BL18" s="15" t="s">
        <v>29</v>
      </c>
      <c r="BM18" s="15" t="s">
        <v>29</v>
      </c>
      <c r="BN18" s="15" t="s">
        <v>29</v>
      </c>
      <c r="BO18" s="15" t="s">
        <v>29</v>
      </c>
      <c r="BP18" s="15" t="s">
        <v>29</v>
      </c>
      <c r="BQ18" s="15" t="s">
        <v>29</v>
      </c>
      <c r="BR18" s="15" t="s">
        <v>29</v>
      </c>
      <c r="BS18" s="15" t="s">
        <v>29</v>
      </c>
      <c r="BT18" s="15" t="s">
        <v>29</v>
      </c>
      <c r="BU18" s="22" t="s">
        <v>30</v>
      </c>
      <c r="BV18" s="16" t="s">
        <v>29</v>
      </c>
      <c r="BW18" s="18" t="s">
        <v>32</v>
      </c>
      <c r="BX18" s="15" t="s">
        <v>30</v>
      </c>
      <c r="BY18" s="15" t="s">
        <v>31</v>
      </c>
      <c r="BZ18" s="15" t="s">
        <v>30</v>
      </c>
      <c r="CA18" s="15" t="s">
        <v>31</v>
      </c>
      <c r="CB18" s="15" t="s">
        <v>35</v>
      </c>
      <c r="CC18" s="16" t="s">
        <v>29</v>
      </c>
      <c r="CD18" s="15" t="s">
        <v>32</v>
      </c>
      <c r="CE18" s="15" t="s">
        <v>30</v>
      </c>
      <c r="CF18" s="15" t="s">
        <v>35</v>
      </c>
      <c r="CG18" s="15" t="s">
        <v>31</v>
      </c>
      <c r="CH18" s="16" t="s">
        <v>29</v>
      </c>
      <c r="CI18" s="16" t="s">
        <v>29</v>
      </c>
      <c r="CJ18" s="15"/>
      <c r="CK18" s="15" t="s">
        <v>30</v>
      </c>
      <c r="CL18" s="15" t="s">
        <v>32</v>
      </c>
      <c r="CM18" s="15" t="s">
        <v>32</v>
      </c>
      <c r="CN18" s="15" t="s">
        <v>32</v>
      </c>
      <c r="CO18" s="15" t="s">
        <v>35</v>
      </c>
      <c r="CP18" s="15" t="s">
        <v>32</v>
      </c>
      <c r="CQ18" s="15" t="s">
        <v>32</v>
      </c>
      <c r="CR18" s="15" t="s">
        <v>35</v>
      </c>
      <c r="CS18" s="15" t="s">
        <v>35</v>
      </c>
      <c r="CT18" s="15" t="s">
        <v>32</v>
      </c>
      <c r="CU18" s="15" t="s">
        <v>32</v>
      </c>
      <c r="CV18" s="15" t="s">
        <v>30</v>
      </c>
      <c r="CW18" s="15" t="s">
        <v>31</v>
      </c>
      <c r="CX18" s="15" t="s">
        <v>35</v>
      </c>
      <c r="CY18" s="15" t="s">
        <v>35</v>
      </c>
      <c r="CZ18" s="15" t="s">
        <v>31</v>
      </c>
      <c r="DA18" s="15" t="s">
        <v>60</v>
      </c>
      <c r="DB18" s="1" t="n">
        <v>4</v>
      </c>
      <c r="DC18" s="0" t="n">
        <v>69</v>
      </c>
    </row>
    <row r="19" customFormat="false" ht="15" hidden="false" customHeight="false" outlineLevel="0" collapsed="false">
      <c r="A19" s="15" t="s">
        <v>61</v>
      </c>
      <c r="B19" s="16" t="s">
        <v>29</v>
      </c>
      <c r="C19" s="15" t="s">
        <v>32</v>
      </c>
      <c r="D19" s="15" t="s">
        <v>31</v>
      </c>
      <c r="E19" s="15" t="s">
        <v>30</v>
      </c>
      <c r="F19" s="15" t="s">
        <v>31</v>
      </c>
      <c r="G19" s="15" t="s">
        <v>31</v>
      </c>
      <c r="H19" s="15" t="s">
        <v>32</v>
      </c>
      <c r="I19" s="15" t="s">
        <v>32</v>
      </c>
      <c r="J19" s="15" t="s">
        <v>32</v>
      </c>
      <c r="K19" s="17" t="s">
        <v>38</v>
      </c>
      <c r="L19" s="15" t="s">
        <v>30</v>
      </c>
      <c r="M19" s="15" t="s">
        <v>32</v>
      </c>
      <c r="N19" s="15" t="s">
        <v>30</v>
      </c>
      <c r="O19" s="15" t="s">
        <v>32</v>
      </c>
      <c r="P19" s="15" t="s">
        <v>31</v>
      </c>
      <c r="Q19" s="15" t="s">
        <v>31</v>
      </c>
      <c r="R19" s="15" t="s">
        <v>32</v>
      </c>
      <c r="S19" s="15" t="s">
        <v>32</v>
      </c>
      <c r="T19" s="16" t="s">
        <v>29</v>
      </c>
      <c r="U19" s="15" t="s">
        <v>30</v>
      </c>
      <c r="V19" s="15" t="s">
        <v>30</v>
      </c>
      <c r="W19" s="15" t="s">
        <v>30</v>
      </c>
      <c r="X19" s="16" t="s">
        <v>29</v>
      </c>
      <c r="Y19" s="16" t="s">
        <v>29</v>
      </c>
      <c r="Z19" s="15" t="s">
        <v>31</v>
      </c>
      <c r="AA19" s="15" t="s">
        <v>30</v>
      </c>
      <c r="AB19" s="15" t="s">
        <v>35</v>
      </c>
      <c r="AC19" s="15" t="s">
        <v>31</v>
      </c>
      <c r="AD19" s="15" t="s">
        <v>35</v>
      </c>
      <c r="AE19" s="15" t="s">
        <v>30</v>
      </c>
      <c r="AF19" s="18"/>
      <c r="AG19" s="15" t="s">
        <v>31</v>
      </c>
      <c r="AH19" s="15" t="s">
        <v>31</v>
      </c>
      <c r="AI19" s="15" t="s">
        <v>30</v>
      </c>
      <c r="AJ19" s="15" t="s">
        <v>31</v>
      </c>
      <c r="AK19" s="15" t="s">
        <v>30</v>
      </c>
      <c r="AL19" s="15" t="s">
        <v>32</v>
      </c>
      <c r="AM19" s="15" t="s">
        <v>32</v>
      </c>
      <c r="AN19" s="28" t="s">
        <v>44</v>
      </c>
      <c r="AO19" s="15" t="s">
        <v>32</v>
      </c>
      <c r="AP19" s="15" t="s">
        <v>30</v>
      </c>
      <c r="AQ19" s="17" t="s">
        <v>38</v>
      </c>
      <c r="AR19" s="15" t="s">
        <v>31</v>
      </c>
      <c r="AS19" s="19" t="s">
        <v>36</v>
      </c>
      <c r="AT19" s="19" t="s">
        <v>36</v>
      </c>
      <c r="AU19" s="15" t="s">
        <v>35</v>
      </c>
      <c r="AV19" s="15" t="s">
        <v>32</v>
      </c>
      <c r="AW19" s="15"/>
      <c r="AX19" s="15" t="s">
        <v>32</v>
      </c>
      <c r="AY19" s="15"/>
      <c r="AZ19" s="15" t="s">
        <v>31</v>
      </c>
      <c r="BA19" s="15" t="s">
        <v>30</v>
      </c>
      <c r="BB19" s="16" t="s">
        <v>29</v>
      </c>
      <c r="BC19" s="16" t="s">
        <v>29</v>
      </c>
      <c r="BD19" s="15" t="s">
        <v>29</v>
      </c>
      <c r="BE19" s="15" t="s">
        <v>29</v>
      </c>
      <c r="BF19" s="15" t="s">
        <v>29</v>
      </c>
      <c r="BG19" s="15" t="s">
        <v>29</v>
      </c>
      <c r="BH19" s="15" t="s">
        <v>29</v>
      </c>
      <c r="BI19" s="15" t="s">
        <v>29</v>
      </c>
      <c r="BJ19" s="15" t="s">
        <v>29</v>
      </c>
      <c r="BK19" s="15" t="s">
        <v>29</v>
      </c>
      <c r="BL19" s="15" t="s">
        <v>29</v>
      </c>
      <c r="BM19" s="15" t="s">
        <v>29</v>
      </c>
      <c r="BN19" s="15" t="s">
        <v>29</v>
      </c>
      <c r="BO19" s="15" t="s">
        <v>29</v>
      </c>
      <c r="BP19" s="15" t="s">
        <v>29</v>
      </c>
      <c r="BQ19" s="15" t="s">
        <v>29</v>
      </c>
      <c r="BR19" s="15" t="s">
        <v>29</v>
      </c>
      <c r="BS19" s="15" t="s">
        <v>29</v>
      </c>
      <c r="BT19" s="15" t="s">
        <v>29</v>
      </c>
      <c r="BU19" s="15" t="s">
        <v>30</v>
      </c>
      <c r="BV19" s="16" t="s">
        <v>29</v>
      </c>
      <c r="BW19" s="15" t="s">
        <v>31</v>
      </c>
      <c r="BX19" s="15" t="s">
        <v>30</v>
      </c>
      <c r="BY19" s="15" t="s">
        <v>32</v>
      </c>
      <c r="BZ19" s="15" t="s">
        <v>31</v>
      </c>
      <c r="CA19" s="15" t="s">
        <v>30</v>
      </c>
      <c r="CB19" s="15" t="s">
        <v>30</v>
      </c>
      <c r="CC19" s="15" t="s">
        <v>32</v>
      </c>
      <c r="CD19" s="19" t="s">
        <v>36</v>
      </c>
      <c r="CE19" s="15" t="s">
        <v>35</v>
      </c>
      <c r="CF19" s="15" t="s">
        <v>30</v>
      </c>
      <c r="CG19" s="15" t="s">
        <v>31</v>
      </c>
      <c r="CH19" s="15" t="s">
        <v>32</v>
      </c>
      <c r="CI19" s="15" t="s">
        <v>32</v>
      </c>
      <c r="CJ19" s="15"/>
      <c r="CK19" s="15" t="s">
        <v>35</v>
      </c>
      <c r="CL19" s="15" t="s">
        <v>35</v>
      </c>
      <c r="CM19" s="15" t="s">
        <v>32</v>
      </c>
      <c r="CN19" s="15" t="s">
        <v>31</v>
      </c>
      <c r="CO19" s="15" t="s">
        <v>32</v>
      </c>
      <c r="CP19" s="15" t="s">
        <v>31</v>
      </c>
      <c r="CQ19" s="15" t="s">
        <v>30</v>
      </c>
      <c r="CR19" s="15" t="s">
        <v>32</v>
      </c>
      <c r="CS19" s="15" t="s">
        <v>32</v>
      </c>
      <c r="CT19" s="15" t="s">
        <v>35</v>
      </c>
      <c r="CU19" s="15" t="s">
        <v>32</v>
      </c>
      <c r="CV19" s="15" t="s">
        <v>31</v>
      </c>
      <c r="CW19" s="15" t="s">
        <v>30</v>
      </c>
      <c r="CX19" s="15" t="s">
        <v>35</v>
      </c>
      <c r="CY19" s="15" t="s">
        <v>35</v>
      </c>
      <c r="CZ19" s="15" t="s">
        <v>31</v>
      </c>
      <c r="DA19" s="15" t="s">
        <v>61</v>
      </c>
      <c r="DB19" s="1" t="n">
        <v>6</v>
      </c>
      <c r="DC19" s="0" t="n">
        <v>75</v>
      </c>
    </row>
    <row r="20" customFormat="false" ht="13.5" hidden="false" customHeight="false" outlineLevel="0" collapsed="false">
      <c r="A20" s="15" t="s">
        <v>62</v>
      </c>
      <c r="B20" s="16" t="s">
        <v>29</v>
      </c>
      <c r="C20" s="15" t="s">
        <v>32</v>
      </c>
      <c r="D20" s="15" t="s">
        <v>30</v>
      </c>
      <c r="E20" s="15" t="s">
        <v>30</v>
      </c>
      <c r="F20" s="15" t="s">
        <v>32</v>
      </c>
      <c r="G20" s="15" t="s">
        <v>31</v>
      </c>
      <c r="H20" s="15" t="s">
        <v>35</v>
      </c>
      <c r="I20" s="15" t="s">
        <v>32</v>
      </c>
      <c r="J20" s="15" t="s">
        <v>32</v>
      </c>
      <c r="K20" s="21" t="s">
        <v>33</v>
      </c>
      <c r="L20" s="15" t="s">
        <v>30</v>
      </c>
      <c r="M20" s="15" t="s">
        <v>32</v>
      </c>
      <c r="N20" s="15" t="s">
        <v>32</v>
      </c>
      <c r="O20" s="15" t="s">
        <v>32</v>
      </c>
      <c r="P20" s="15" t="s">
        <v>31</v>
      </c>
      <c r="Q20" s="15" t="s">
        <v>31</v>
      </c>
      <c r="R20" s="16" t="s">
        <v>29</v>
      </c>
      <c r="S20" s="16" t="s">
        <v>29</v>
      </c>
      <c r="T20" s="16" t="s">
        <v>29</v>
      </c>
      <c r="U20" s="15" t="s">
        <v>31</v>
      </c>
      <c r="V20" s="15" t="s">
        <v>31</v>
      </c>
      <c r="W20" s="15" t="s">
        <v>32</v>
      </c>
      <c r="X20" s="16" t="s">
        <v>29</v>
      </c>
      <c r="Y20" s="16" t="s">
        <v>29</v>
      </c>
      <c r="Z20" s="15" t="s">
        <v>31</v>
      </c>
      <c r="AA20" s="15" t="s">
        <v>31</v>
      </c>
      <c r="AB20" s="15" t="s">
        <v>31</v>
      </c>
      <c r="AC20" s="15" t="s">
        <v>31</v>
      </c>
      <c r="AD20" s="15" t="s">
        <v>32</v>
      </c>
      <c r="AE20" s="15" t="s">
        <v>31</v>
      </c>
      <c r="AF20" s="18"/>
      <c r="AG20" s="15" t="s">
        <v>31</v>
      </c>
      <c r="AH20" s="15" t="s">
        <v>31</v>
      </c>
      <c r="AI20" s="15" t="s">
        <v>32</v>
      </c>
      <c r="AJ20" s="15" t="s">
        <v>30</v>
      </c>
      <c r="AK20" s="15" t="s">
        <v>31</v>
      </c>
      <c r="AL20" s="15" t="s">
        <v>32</v>
      </c>
      <c r="AM20" s="15" t="s">
        <v>32</v>
      </c>
      <c r="AN20" s="15" t="s">
        <v>32</v>
      </c>
      <c r="AO20" s="15" t="s">
        <v>35</v>
      </c>
      <c r="AP20" s="15" t="s">
        <v>30</v>
      </c>
      <c r="AQ20" s="15" t="s">
        <v>31</v>
      </c>
      <c r="AR20" s="15" t="s">
        <v>35</v>
      </c>
      <c r="AS20" s="19" t="s">
        <v>36</v>
      </c>
      <c r="AT20" s="15" t="s">
        <v>35</v>
      </c>
      <c r="AU20" s="15" t="s">
        <v>31</v>
      </c>
      <c r="AV20" s="15" t="s">
        <v>32</v>
      </c>
      <c r="AW20" s="15"/>
      <c r="AX20" s="15" t="s">
        <v>32</v>
      </c>
      <c r="AY20" s="15"/>
      <c r="AZ20" s="15" t="s">
        <v>31</v>
      </c>
      <c r="BA20" s="15" t="s">
        <v>30</v>
      </c>
      <c r="BB20" s="16" t="s">
        <v>29</v>
      </c>
      <c r="BC20" s="16" t="s">
        <v>29</v>
      </c>
      <c r="BD20" s="15" t="s">
        <v>29</v>
      </c>
      <c r="BE20" s="15" t="s">
        <v>29</v>
      </c>
      <c r="BF20" s="15" t="s">
        <v>29</v>
      </c>
      <c r="BG20" s="15" t="s">
        <v>29</v>
      </c>
      <c r="BH20" s="15" t="s">
        <v>29</v>
      </c>
      <c r="BI20" s="15" t="s">
        <v>29</v>
      </c>
      <c r="BJ20" s="15" t="s">
        <v>29</v>
      </c>
      <c r="BK20" s="15" t="s">
        <v>29</v>
      </c>
      <c r="BL20" s="15" t="s">
        <v>29</v>
      </c>
      <c r="BM20" s="15" t="s">
        <v>29</v>
      </c>
      <c r="BN20" s="15" t="s">
        <v>29</v>
      </c>
      <c r="BO20" s="15" t="s">
        <v>29</v>
      </c>
      <c r="BP20" s="15" t="s">
        <v>29</v>
      </c>
      <c r="BQ20" s="15" t="s">
        <v>29</v>
      </c>
      <c r="BR20" s="15" t="s">
        <v>29</v>
      </c>
      <c r="BS20" s="15" t="s">
        <v>29</v>
      </c>
      <c r="BT20" s="15" t="s">
        <v>29</v>
      </c>
      <c r="BU20" s="15" t="s">
        <v>31</v>
      </c>
      <c r="BV20" s="16" t="s">
        <v>29</v>
      </c>
      <c r="BW20" s="15" t="s">
        <v>32</v>
      </c>
      <c r="BX20" s="15" t="s">
        <v>32</v>
      </c>
      <c r="BY20" s="15" t="s">
        <v>31</v>
      </c>
      <c r="BZ20" s="15" t="s">
        <v>32</v>
      </c>
      <c r="CA20" s="15" t="s">
        <v>30</v>
      </c>
      <c r="CB20" s="15" t="s">
        <v>31</v>
      </c>
      <c r="CC20" s="15" t="s">
        <v>32</v>
      </c>
      <c r="CD20" s="15" t="s">
        <v>32</v>
      </c>
      <c r="CE20" s="15" t="s">
        <v>32</v>
      </c>
      <c r="CF20" s="15" t="s">
        <v>31</v>
      </c>
      <c r="CG20" s="15" t="s">
        <v>31</v>
      </c>
      <c r="CH20" s="15" t="s">
        <v>32</v>
      </c>
      <c r="CI20" s="16" t="s">
        <v>29</v>
      </c>
      <c r="CJ20" s="15"/>
      <c r="CK20" s="15" t="s">
        <v>32</v>
      </c>
      <c r="CL20" s="15" t="s">
        <v>35</v>
      </c>
      <c r="CM20" s="15" t="s">
        <v>31</v>
      </c>
      <c r="CN20" s="15" t="s">
        <v>32</v>
      </c>
      <c r="CO20" s="15" t="s">
        <v>31</v>
      </c>
      <c r="CP20" s="15" t="s">
        <v>31</v>
      </c>
      <c r="CQ20" s="15" t="s">
        <v>32</v>
      </c>
      <c r="CR20" s="15" t="s">
        <v>32</v>
      </c>
      <c r="CS20" s="15" t="s">
        <v>31</v>
      </c>
      <c r="CT20" s="15" t="s">
        <v>35</v>
      </c>
      <c r="CU20" s="15" t="s">
        <v>35</v>
      </c>
      <c r="CV20" s="15" t="s">
        <v>31</v>
      </c>
      <c r="CW20" s="15" t="s">
        <v>31</v>
      </c>
      <c r="CX20" s="15" t="s">
        <v>35</v>
      </c>
      <c r="CY20" s="15" t="s">
        <v>35</v>
      </c>
      <c r="CZ20" s="15" t="s">
        <v>31</v>
      </c>
      <c r="DA20" s="15" t="s">
        <v>62</v>
      </c>
      <c r="DB20" s="1" t="n">
        <v>2</v>
      </c>
      <c r="DC20" s="0" t="n">
        <v>72</v>
      </c>
    </row>
    <row r="21" customFormat="false" ht="13.5" hidden="false" customHeight="false" outlineLevel="0" collapsed="false">
      <c r="A21" s="15" t="s">
        <v>63</v>
      </c>
      <c r="B21" s="16" t="s">
        <v>29</v>
      </c>
      <c r="C21" s="22" t="s">
        <v>30</v>
      </c>
      <c r="D21" s="15" t="s">
        <v>31</v>
      </c>
      <c r="E21" s="15" t="s">
        <v>30</v>
      </c>
      <c r="F21" s="15" t="s">
        <v>31</v>
      </c>
      <c r="G21" s="15" t="s">
        <v>30</v>
      </c>
      <c r="H21" s="15" t="s">
        <v>31</v>
      </c>
      <c r="I21" s="15" t="s">
        <v>30</v>
      </c>
      <c r="J21" s="16" t="s">
        <v>29</v>
      </c>
      <c r="K21" s="15" t="s">
        <v>31</v>
      </c>
      <c r="L21" s="15" t="s">
        <v>35</v>
      </c>
      <c r="M21" s="15" t="s">
        <v>31</v>
      </c>
      <c r="N21" s="15" t="s">
        <v>32</v>
      </c>
      <c r="O21" s="15" t="s">
        <v>31</v>
      </c>
      <c r="P21" s="15" t="s">
        <v>30</v>
      </c>
      <c r="Q21" s="15" t="s">
        <v>31</v>
      </c>
      <c r="R21" s="16" t="s">
        <v>29</v>
      </c>
      <c r="S21" s="16" t="s">
        <v>29</v>
      </c>
      <c r="T21" s="16" t="s">
        <v>29</v>
      </c>
      <c r="U21" s="15" t="s">
        <v>30</v>
      </c>
      <c r="V21" s="22" t="s">
        <v>30</v>
      </c>
      <c r="W21" s="34" t="s">
        <v>54</v>
      </c>
      <c r="X21" s="16" t="s">
        <v>29</v>
      </c>
      <c r="Y21" s="16" t="s">
        <v>29</v>
      </c>
      <c r="Z21" s="16" t="s">
        <v>29</v>
      </c>
      <c r="AA21" s="15" t="s">
        <v>32</v>
      </c>
      <c r="AB21" s="15" t="s">
        <v>31</v>
      </c>
      <c r="AC21" s="15" t="s">
        <v>32</v>
      </c>
      <c r="AD21" s="15" t="s">
        <v>30</v>
      </c>
      <c r="AE21" s="15" t="s">
        <v>31</v>
      </c>
      <c r="AF21" s="19" t="s">
        <v>36</v>
      </c>
      <c r="AG21" s="15" t="s">
        <v>30</v>
      </c>
      <c r="AH21" s="19" t="s">
        <v>36</v>
      </c>
      <c r="AI21" s="19" t="s">
        <v>36</v>
      </c>
      <c r="AJ21" s="15" t="s">
        <v>30</v>
      </c>
      <c r="AK21" s="22" t="s">
        <v>30</v>
      </c>
      <c r="AL21" s="35" t="s">
        <v>64</v>
      </c>
      <c r="AM21" s="15" t="s">
        <v>32</v>
      </c>
      <c r="AN21" s="15" t="s">
        <v>32</v>
      </c>
      <c r="AO21" s="15" t="s">
        <v>30</v>
      </c>
      <c r="AP21" s="15" t="s">
        <v>31</v>
      </c>
      <c r="AQ21" s="20" t="s">
        <v>47</v>
      </c>
      <c r="AR21" s="15" t="s">
        <v>31</v>
      </c>
      <c r="AS21" s="15" t="s">
        <v>35</v>
      </c>
      <c r="AT21" s="15" t="s">
        <v>35</v>
      </c>
      <c r="AU21" s="15" t="s">
        <v>31</v>
      </c>
      <c r="AV21" s="15" t="s">
        <v>31</v>
      </c>
      <c r="AW21" s="15"/>
      <c r="AX21" s="15" t="s">
        <v>32</v>
      </c>
      <c r="AY21" s="15" t="s">
        <v>31</v>
      </c>
      <c r="AZ21" s="15" t="s">
        <v>30</v>
      </c>
      <c r="BA21" s="15" t="s">
        <v>32</v>
      </c>
      <c r="BB21" s="16" t="s">
        <v>29</v>
      </c>
      <c r="BC21" s="16" t="s">
        <v>29</v>
      </c>
      <c r="BD21" s="15" t="s">
        <v>29</v>
      </c>
      <c r="BE21" s="15" t="s">
        <v>29</v>
      </c>
      <c r="BF21" s="15" t="s">
        <v>29</v>
      </c>
      <c r="BG21" s="15" t="s">
        <v>29</v>
      </c>
      <c r="BH21" s="15" t="s">
        <v>29</v>
      </c>
      <c r="BI21" s="15" t="s">
        <v>29</v>
      </c>
      <c r="BJ21" s="15" t="s">
        <v>29</v>
      </c>
      <c r="BK21" s="15" t="s">
        <v>29</v>
      </c>
      <c r="BL21" s="15" t="s">
        <v>29</v>
      </c>
      <c r="BM21" s="15" t="s">
        <v>29</v>
      </c>
      <c r="BN21" s="15" t="s">
        <v>29</v>
      </c>
      <c r="BO21" s="15" t="s">
        <v>29</v>
      </c>
      <c r="BP21" s="15" t="s">
        <v>29</v>
      </c>
      <c r="BQ21" s="15" t="s">
        <v>29</v>
      </c>
      <c r="BR21" s="15" t="s">
        <v>29</v>
      </c>
      <c r="BS21" s="15" t="s">
        <v>29</v>
      </c>
      <c r="BT21" s="15" t="s">
        <v>29</v>
      </c>
      <c r="BU21" s="15" t="s">
        <v>31</v>
      </c>
      <c r="BV21" s="16" t="s">
        <v>29</v>
      </c>
      <c r="BW21" s="16" t="s">
        <v>29</v>
      </c>
      <c r="BX21" s="15" t="s">
        <v>30</v>
      </c>
      <c r="BY21" s="22" t="s">
        <v>30</v>
      </c>
      <c r="BZ21" s="22" t="s">
        <v>30</v>
      </c>
      <c r="CA21" s="22" t="s">
        <v>30</v>
      </c>
      <c r="CB21" s="22" t="s">
        <v>30</v>
      </c>
      <c r="CC21" s="15" t="s">
        <v>32</v>
      </c>
      <c r="CD21" s="19" t="s">
        <v>36</v>
      </c>
      <c r="CE21" s="15" t="s">
        <v>35</v>
      </c>
      <c r="CF21" s="15" t="s">
        <v>30</v>
      </c>
      <c r="CG21" s="21" t="s">
        <v>33</v>
      </c>
      <c r="CH21" s="15" t="s">
        <v>32</v>
      </c>
      <c r="CI21" s="15" t="s">
        <v>32</v>
      </c>
      <c r="CJ21" s="15"/>
      <c r="CK21" s="15" t="s">
        <v>35</v>
      </c>
      <c r="CL21" s="15" t="s">
        <v>35</v>
      </c>
      <c r="CM21" s="15" t="s">
        <v>32</v>
      </c>
      <c r="CN21" s="15" t="s">
        <v>32</v>
      </c>
      <c r="CO21" s="15" t="s">
        <v>35</v>
      </c>
      <c r="CP21" s="15" t="s">
        <v>35</v>
      </c>
      <c r="CQ21" s="15" t="s">
        <v>32</v>
      </c>
      <c r="CR21" s="15" t="s">
        <v>32</v>
      </c>
      <c r="CS21" s="15" t="s">
        <v>32</v>
      </c>
      <c r="CT21" s="15" t="s">
        <v>35</v>
      </c>
      <c r="CU21" s="15" t="s">
        <v>32</v>
      </c>
      <c r="CV21" s="15" t="s">
        <v>32</v>
      </c>
      <c r="CW21" s="15" t="s">
        <v>31</v>
      </c>
      <c r="CX21" s="15" t="s">
        <v>35</v>
      </c>
      <c r="CY21" s="15" t="s">
        <v>35</v>
      </c>
      <c r="CZ21" s="15" t="s">
        <v>31</v>
      </c>
      <c r="DA21" s="15" t="s">
        <v>63</v>
      </c>
      <c r="DB21" s="1" t="n">
        <v>8</v>
      </c>
      <c r="DC21" s="0" t="n">
        <v>72</v>
      </c>
    </row>
    <row r="22" s="1" customFormat="true" ht="13.5" hidden="false" customHeight="false" outlineLevel="0" collapsed="false">
      <c r="A22" s="18" t="s">
        <v>65</v>
      </c>
      <c r="B22" s="26" t="s">
        <v>29</v>
      </c>
      <c r="C22" s="18" t="s">
        <v>30</v>
      </c>
      <c r="D22" s="18" t="s">
        <v>31</v>
      </c>
      <c r="E22" s="18" t="s">
        <v>31</v>
      </c>
      <c r="F22" s="18" t="s">
        <v>31</v>
      </c>
      <c r="G22" s="18" t="s">
        <v>31</v>
      </c>
      <c r="H22" s="18" t="s">
        <v>31</v>
      </c>
      <c r="I22" s="18" t="s">
        <v>30</v>
      </c>
      <c r="J22" s="18" t="s">
        <v>32</v>
      </c>
      <c r="K22" s="18" t="s">
        <v>31</v>
      </c>
      <c r="L22" s="18" t="s">
        <v>32</v>
      </c>
      <c r="M22" s="26" t="s">
        <v>29</v>
      </c>
      <c r="N22" s="26" t="s">
        <v>29</v>
      </c>
      <c r="O22" s="26" t="s">
        <v>29</v>
      </c>
      <c r="P22" s="26" t="s">
        <v>29</v>
      </c>
      <c r="Q22" s="26" t="s">
        <v>29</v>
      </c>
      <c r="R22" s="26" t="s">
        <v>29</v>
      </c>
      <c r="S22" s="26" t="s">
        <v>29</v>
      </c>
      <c r="T22" s="26" t="s">
        <v>29</v>
      </c>
      <c r="U22" s="26" t="s">
        <v>29</v>
      </c>
      <c r="V22" s="26" t="s">
        <v>29</v>
      </c>
      <c r="W22" s="26" t="s">
        <v>29</v>
      </c>
      <c r="X22" s="26" t="s">
        <v>29</v>
      </c>
      <c r="Y22" s="26" t="s">
        <v>29</v>
      </c>
      <c r="Z22" s="26" t="s">
        <v>29</v>
      </c>
      <c r="AA22" s="26" t="s">
        <v>29</v>
      </c>
      <c r="AB22" s="26" t="s">
        <v>29</v>
      </c>
      <c r="AC22" s="26" t="s">
        <v>29</v>
      </c>
      <c r="AD22" s="18" t="s">
        <v>30</v>
      </c>
      <c r="AE22" s="18" t="s">
        <v>35</v>
      </c>
      <c r="AF22" s="18"/>
      <c r="AG22" s="18" t="s">
        <v>31</v>
      </c>
      <c r="AH22" s="18" t="s">
        <v>31</v>
      </c>
      <c r="AI22" s="18" t="s">
        <v>30</v>
      </c>
      <c r="AJ22" s="18" t="s">
        <v>31</v>
      </c>
      <c r="AK22" s="18" t="s">
        <v>31</v>
      </c>
      <c r="AL22" s="18" t="s">
        <v>35</v>
      </c>
      <c r="AM22" s="18" t="s">
        <v>32</v>
      </c>
      <c r="AN22" s="18" t="s">
        <v>30</v>
      </c>
      <c r="AO22" s="18" t="s">
        <v>35</v>
      </c>
      <c r="AP22" s="18" t="s">
        <v>32</v>
      </c>
      <c r="AQ22" s="33" t="n">
        <v>6</v>
      </c>
      <c r="AR22" s="18" t="s">
        <v>31</v>
      </c>
      <c r="AS22" s="18" t="s">
        <v>32</v>
      </c>
      <c r="AT22" s="18" t="s">
        <v>32</v>
      </c>
      <c r="AU22" s="18" t="s">
        <v>35</v>
      </c>
      <c r="AV22" s="18" t="s">
        <v>32</v>
      </c>
      <c r="AW22" s="18" t="s">
        <v>31</v>
      </c>
      <c r="AX22" s="18" t="s">
        <v>32</v>
      </c>
      <c r="AY22" s="18"/>
      <c r="AZ22" s="18" t="s">
        <v>30</v>
      </c>
      <c r="BA22" s="18" t="s">
        <v>35</v>
      </c>
      <c r="BB22" s="16" t="s">
        <v>29</v>
      </c>
      <c r="BC22" s="16" t="s">
        <v>29</v>
      </c>
      <c r="BD22" s="18" t="s">
        <v>29</v>
      </c>
      <c r="BE22" s="18" t="s">
        <v>29</v>
      </c>
      <c r="BF22" s="18" t="s">
        <v>29</v>
      </c>
      <c r="BG22" s="18" t="s">
        <v>29</v>
      </c>
      <c r="BH22" s="18" t="s">
        <v>29</v>
      </c>
      <c r="BI22" s="18" t="s">
        <v>29</v>
      </c>
      <c r="BJ22" s="18" t="s">
        <v>29</v>
      </c>
      <c r="BK22" s="18" t="s">
        <v>29</v>
      </c>
      <c r="BL22" s="18" t="s">
        <v>29</v>
      </c>
      <c r="BM22" s="18" t="s">
        <v>29</v>
      </c>
      <c r="BN22" s="18" t="s">
        <v>29</v>
      </c>
      <c r="BO22" s="18" t="s">
        <v>29</v>
      </c>
      <c r="BP22" s="18" t="s">
        <v>29</v>
      </c>
      <c r="BQ22" s="18" t="s">
        <v>29</v>
      </c>
      <c r="BR22" s="18" t="s">
        <v>29</v>
      </c>
      <c r="BS22" s="18" t="s">
        <v>29</v>
      </c>
      <c r="BT22" s="18" t="s">
        <v>29</v>
      </c>
      <c r="BU22" s="18" t="s">
        <v>32</v>
      </c>
      <c r="BV22" s="16" t="s">
        <v>29</v>
      </c>
      <c r="BW22" s="18" t="s">
        <v>35</v>
      </c>
      <c r="BX22" s="29" t="s">
        <v>45</v>
      </c>
      <c r="BY22" s="18" t="s">
        <v>35</v>
      </c>
      <c r="BZ22" s="18" t="s">
        <v>31</v>
      </c>
      <c r="CA22" s="18" t="s">
        <v>32</v>
      </c>
      <c r="CB22" s="18" t="s">
        <v>31</v>
      </c>
      <c r="CC22" s="18" t="s">
        <v>32</v>
      </c>
      <c r="CD22" s="18" t="s">
        <v>35</v>
      </c>
      <c r="CE22" s="18" t="s">
        <v>32</v>
      </c>
      <c r="CF22" s="18" t="s">
        <v>31</v>
      </c>
      <c r="CG22" s="18" t="s">
        <v>31</v>
      </c>
      <c r="CH22" s="18" t="s">
        <v>32</v>
      </c>
      <c r="CI22" s="18" t="s">
        <v>31</v>
      </c>
      <c r="CJ22" s="18" t="s">
        <v>30</v>
      </c>
      <c r="CK22" s="18" t="s">
        <v>32</v>
      </c>
      <c r="CL22" s="18" t="s">
        <v>31</v>
      </c>
      <c r="CM22" s="18" t="s">
        <v>32</v>
      </c>
      <c r="CN22" s="18" t="s">
        <v>30</v>
      </c>
      <c r="CO22" s="18" t="s">
        <v>30</v>
      </c>
      <c r="CP22" s="18" t="s">
        <v>35</v>
      </c>
      <c r="CQ22" s="18" t="s">
        <v>32</v>
      </c>
      <c r="CR22" s="18" t="s">
        <v>32</v>
      </c>
      <c r="CS22" s="18" t="s">
        <v>32</v>
      </c>
      <c r="CT22" s="18" t="s">
        <v>32</v>
      </c>
      <c r="CU22" s="18" t="s">
        <v>32</v>
      </c>
      <c r="CV22" s="18" t="s">
        <v>35</v>
      </c>
      <c r="CW22" s="18" t="s">
        <v>30</v>
      </c>
      <c r="CX22" s="18" t="s">
        <v>35</v>
      </c>
      <c r="CY22" s="18" t="s">
        <v>35</v>
      </c>
      <c r="CZ22" s="18" t="s">
        <v>31</v>
      </c>
      <c r="DA22" s="18" t="s">
        <v>65</v>
      </c>
      <c r="DB22" s="1" t="n">
        <v>2</v>
      </c>
      <c r="DC22" s="1" t="n">
        <v>63</v>
      </c>
    </row>
    <row r="23" customFormat="false" ht="13.5" hidden="false" customHeight="false" outlineLevel="0" collapsed="false">
      <c r="A23" s="15" t="s">
        <v>66</v>
      </c>
      <c r="B23" s="16" t="s">
        <v>29</v>
      </c>
      <c r="C23" s="15" t="s">
        <v>30</v>
      </c>
      <c r="D23" s="15" t="s">
        <v>32</v>
      </c>
      <c r="E23" s="15" t="s">
        <v>35</v>
      </c>
      <c r="F23" s="15" t="s">
        <v>32</v>
      </c>
      <c r="G23" s="15" t="s">
        <v>32</v>
      </c>
      <c r="H23" s="15" t="s">
        <v>32</v>
      </c>
      <c r="I23" s="15" t="s">
        <v>30</v>
      </c>
      <c r="J23" s="15" t="s">
        <v>32</v>
      </c>
      <c r="K23" s="21" t="s">
        <v>33</v>
      </c>
      <c r="L23" s="15" t="s">
        <v>30</v>
      </c>
      <c r="M23" s="15" t="s">
        <v>32</v>
      </c>
      <c r="N23" s="15" t="s">
        <v>31</v>
      </c>
      <c r="O23" s="15" t="s">
        <v>35</v>
      </c>
      <c r="P23" s="15" t="s">
        <v>31</v>
      </c>
      <c r="Q23" s="15" t="s">
        <v>32</v>
      </c>
      <c r="R23" s="16" t="s">
        <v>29</v>
      </c>
      <c r="S23" s="16" t="s">
        <v>29</v>
      </c>
      <c r="T23" s="16" t="s">
        <v>29</v>
      </c>
      <c r="U23" s="15" t="s">
        <v>35</v>
      </c>
      <c r="V23" s="15" t="s">
        <v>32</v>
      </c>
      <c r="W23" s="16" t="s">
        <v>29</v>
      </c>
      <c r="X23" s="16" t="s">
        <v>29</v>
      </c>
      <c r="Y23" s="16" t="s">
        <v>29</v>
      </c>
      <c r="Z23" s="15" t="s">
        <v>31</v>
      </c>
      <c r="AA23" s="15" t="s">
        <v>31</v>
      </c>
      <c r="AB23" s="15" t="s">
        <v>32</v>
      </c>
      <c r="AC23" s="15" t="s">
        <v>31</v>
      </c>
      <c r="AD23" s="15" t="s">
        <v>32</v>
      </c>
      <c r="AE23" s="15" t="s">
        <v>31</v>
      </c>
      <c r="AF23" s="18"/>
      <c r="AG23" s="15" t="s">
        <v>35</v>
      </c>
      <c r="AH23" s="15" t="s">
        <v>32</v>
      </c>
      <c r="AI23" s="15" t="s">
        <v>30</v>
      </c>
      <c r="AJ23" s="15" t="s">
        <v>30</v>
      </c>
      <c r="AK23" s="15" t="s">
        <v>32</v>
      </c>
      <c r="AL23" s="35" t="s">
        <v>64</v>
      </c>
      <c r="AM23" s="15" t="s">
        <v>32</v>
      </c>
      <c r="AN23" s="15" t="s">
        <v>32</v>
      </c>
      <c r="AO23" s="15" t="s">
        <v>30</v>
      </c>
      <c r="AP23" s="15" t="s">
        <v>32</v>
      </c>
      <c r="AQ23" s="33" t="n">
        <v>6</v>
      </c>
      <c r="AR23" s="15" t="s">
        <v>31</v>
      </c>
      <c r="AS23" s="15" t="s">
        <v>31</v>
      </c>
      <c r="AT23" s="15" t="s">
        <v>35</v>
      </c>
      <c r="AU23" s="15" t="s">
        <v>35</v>
      </c>
      <c r="AV23" s="15" t="s">
        <v>31</v>
      </c>
      <c r="AW23" s="15"/>
      <c r="AX23" s="15" t="s">
        <v>30</v>
      </c>
      <c r="AY23" s="15"/>
      <c r="AZ23" s="15" t="s">
        <v>31</v>
      </c>
      <c r="BA23" s="15" t="s">
        <v>30</v>
      </c>
      <c r="BB23" s="16" t="s">
        <v>29</v>
      </c>
      <c r="BC23" s="16" t="s">
        <v>29</v>
      </c>
      <c r="BD23" s="15" t="s">
        <v>29</v>
      </c>
      <c r="BE23" s="15" t="s">
        <v>29</v>
      </c>
      <c r="BF23" s="15" t="s">
        <v>29</v>
      </c>
      <c r="BG23" s="15" t="s">
        <v>29</v>
      </c>
      <c r="BH23" s="15" t="s">
        <v>29</v>
      </c>
      <c r="BI23" s="15" t="s">
        <v>29</v>
      </c>
      <c r="BJ23" s="15" t="s">
        <v>29</v>
      </c>
      <c r="BK23" s="15" t="s">
        <v>29</v>
      </c>
      <c r="BL23" s="15" t="s">
        <v>29</v>
      </c>
      <c r="BM23" s="15" t="s">
        <v>29</v>
      </c>
      <c r="BN23" s="15" t="s">
        <v>29</v>
      </c>
      <c r="BO23" s="15" t="s">
        <v>29</v>
      </c>
      <c r="BP23" s="15" t="s">
        <v>29</v>
      </c>
      <c r="BQ23" s="15" t="s">
        <v>29</v>
      </c>
      <c r="BR23" s="15" t="s">
        <v>29</v>
      </c>
      <c r="BS23" s="15" t="s">
        <v>29</v>
      </c>
      <c r="BT23" s="15" t="s">
        <v>29</v>
      </c>
      <c r="BU23" s="15" t="s">
        <v>31</v>
      </c>
      <c r="BV23" s="16" t="s">
        <v>29</v>
      </c>
      <c r="BW23" s="15" t="s">
        <v>31</v>
      </c>
      <c r="BX23" s="15" t="s">
        <v>30</v>
      </c>
      <c r="BY23" s="15" t="s">
        <v>30</v>
      </c>
      <c r="BZ23" s="15" t="s">
        <v>31</v>
      </c>
      <c r="CA23" s="15" t="s">
        <v>30</v>
      </c>
      <c r="CB23" s="15" t="s">
        <v>31</v>
      </c>
      <c r="CC23" s="15" t="s">
        <v>31</v>
      </c>
      <c r="CD23" s="15" t="s">
        <v>35</v>
      </c>
      <c r="CE23" s="15" t="s">
        <v>31</v>
      </c>
      <c r="CF23" s="15" t="s">
        <v>31</v>
      </c>
      <c r="CG23" s="15" t="s">
        <v>35</v>
      </c>
      <c r="CH23" s="15" t="s">
        <v>32</v>
      </c>
      <c r="CI23" s="15" t="s">
        <v>31</v>
      </c>
      <c r="CJ23" s="15" t="s">
        <v>31</v>
      </c>
      <c r="CK23" s="15" t="s">
        <v>35</v>
      </c>
      <c r="CL23" s="15" t="s">
        <v>35</v>
      </c>
      <c r="CM23" s="15" t="s">
        <v>32</v>
      </c>
      <c r="CN23" s="15" t="s">
        <v>35</v>
      </c>
      <c r="CO23" s="15" t="s">
        <v>35</v>
      </c>
      <c r="CP23" s="15" t="s">
        <v>35</v>
      </c>
      <c r="CQ23" s="19" t="s">
        <v>36</v>
      </c>
      <c r="CR23" s="15" t="s">
        <v>31</v>
      </c>
      <c r="CS23" s="15" t="s">
        <v>31</v>
      </c>
      <c r="CT23" s="15" t="s">
        <v>30</v>
      </c>
      <c r="CU23" s="15" t="s">
        <v>31</v>
      </c>
      <c r="CV23" s="29" t="s">
        <v>45</v>
      </c>
      <c r="CW23" s="15" t="s">
        <v>32</v>
      </c>
      <c r="CX23" s="15" t="s">
        <v>35</v>
      </c>
      <c r="CY23" s="15" t="s">
        <v>35</v>
      </c>
      <c r="CZ23" s="15" t="s">
        <v>31</v>
      </c>
      <c r="DA23" s="15" t="s">
        <v>66</v>
      </c>
      <c r="DB23" s="1" t="n">
        <v>5</v>
      </c>
      <c r="DC23" s="0" t="n">
        <v>73</v>
      </c>
    </row>
    <row r="24" customFormat="false" ht="13.5" hidden="false" customHeight="false" outlineLevel="0" collapsed="false">
      <c r="A24" s="15" t="s">
        <v>67</v>
      </c>
      <c r="B24" s="16" t="s">
        <v>29</v>
      </c>
      <c r="C24" s="15" t="s">
        <v>35</v>
      </c>
      <c r="D24" s="15" t="s">
        <v>31</v>
      </c>
      <c r="E24" s="15" t="s">
        <v>31</v>
      </c>
      <c r="F24" s="15" t="s">
        <v>30</v>
      </c>
      <c r="G24" s="15" t="s">
        <v>31</v>
      </c>
      <c r="H24" s="15" t="s">
        <v>32</v>
      </c>
      <c r="I24" s="15" t="s">
        <v>31</v>
      </c>
      <c r="J24" s="15" t="s">
        <v>32</v>
      </c>
      <c r="K24" s="21" t="s">
        <v>33</v>
      </c>
      <c r="L24" s="23" t="s">
        <v>34</v>
      </c>
      <c r="M24" s="15" t="s">
        <v>35</v>
      </c>
      <c r="N24" s="15" t="s">
        <v>32</v>
      </c>
      <c r="O24" s="15" t="s">
        <v>32</v>
      </c>
      <c r="P24" s="15" t="s">
        <v>31</v>
      </c>
      <c r="Q24" s="15" t="s">
        <v>31</v>
      </c>
      <c r="R24" s="16" t="s">
        <v>29</v>
      </c>
      <c r="S24" s="16" t="s">
        <v>29</v>
      </c>
      <c r="T24" s="16" t="s">
        <v>29</v>
      </c>
      <c r="U24" s="15" t="s">
        <v>31</v>
      </c>
      <c r="V24" s="15" t="s">
        <v>35</v>
      </c>
      <c r="W24" s="16" t="s">
        <v>29</v>
      </c>
      <c r="X24" s="16" t="s">
        <v>29</v>
      </c>
      <c r="Y24" s="16" t="s">
        <v>29</v>
      </c>
      <c r="Z24" s="15" t="s">
        <v>31</v>
      </c>
      <c r="AA24" s="15" t="s">
        <v>31</v>
      </c>
      <c r="AB24" s="15" t="s">
        <v>31</v>
      </c>
      <c r="AC24" s="15" t="s">
        <v>30</v>
      </c>
      <c r="AD24" s="15" t="s">
        <v>35</v>
      </c>
      <c r="AE24" s="15" t="s">
        <v>31</v>
      </c>
      <c r="AF24" s="18"/>
      <c r="AG24" s="19" t="s">
        <v>36</v>
      </c>
      <c r="AH24" s="15" t="s">
        <v>35</v>
      </c>
      <c r="AI24" s="15" t="s">
        <v>35</v>
      </c>
      <c r="AJ24" s="15" t="s">
        <v>31</v>
      </c>
      <c r="AK24" s="15" t="s">
        <v>30</v>
      </c>
      <c r="AL24" s="19" t="s">
        <v>36</v>
      </c>
      <c r="AM24" s="15" t="s">
        <v>32</v>
      </c>
      <c r="AN24" s="15" t="s">
        <v>32</v>
      </c>
      <c r="AO24" s="15" t="s">
        <v>31</v>
      </c>
      <c r="AP24" s="15" t="s">
        <v>35</v>
      </c>
      <c r="AQ24" s="15" t="s">
        <v>31</v>
      </c>
      <c r="AR24" s="15" t="s">
        <v>35</v>
      </c>
      <c r="AS24" s="15" t="s">
        <v>35</v>
      </c>
      <c r="AT24" s="15" t="s">
        <v>32</v>
      </c>
      <c r="AU24" s="15" t="s">
        <v>31</v>
      </c>
      <c r="AV24" s="15" t="s">
        <v>30</v>
      </c>
      <c r="AW24" s="15"/>
      <c r="AX24" s="15" t="s">
        <v>31</v>
      </c>
      <c r="AY24" s="15"/>
      <c r="AZ24" s="15" t="s">
        <v>31</v>
      </c>
      <c r="BA24" s="15" t="s">
        <v>30</v>
      </c>
      <c r="BB24" s="16" t="s">
        <v>29</v>
      </c>
      <c r="BC24" s="16" t="s">
        <v>29</v>
      </c>
      <c r="BD24" s="15" t="s">
        <v>29</v>
      </c>
      <c r="BE24" s="15" t="s">
        <v>29</v>
      </c>
      <c r="BF24" s="15" t="s">
        <v>29</v>
      </c>
      <c r="BG24" s="15" t="s">
        <v>29</v>
      </c>
      <c r="BH24" s="15" t="s">
        <v>29</v>
      </c>
      <c r="BI24" s="15" t="s">
        <v>29</v>
      </c>
      <c r="BJ24" s="15" t="s">
        <v>29</v>
      </c>
      <c r="BK24" s="15" t="s">
        <v>29</v>
      </c>
      <c r="BL24" s="15" t="s">
        <v>29</v>
      </c>
      <c r="BM24" s="15" t="s">
        <v>29</v>
      </c>
      <c r="BN24" s="15" t="s">
        <v>29</v>
      </c>
      <c r="BO24" s="15" t="s">
        <v>29</v>
      </c>
      <c r="BP24" s="15" t="s">
        <v>29</v>
      </c>
      <c r="BQ24" s="15" t="s">
        <v>29</v>
      </c>
      <c r="BR24" s="15" t="s">
        <v>29</v>
      </c>
      <c r="BS24" s="15" t="s">
        <v>29</v>
      </c>
      <c r="BT24" s="15" t="s">
        <v>29</v>
      </c>
      <c r="BU24" s="15" t="s">
        <v>31</v>
      </c>
      <c r="BV24" s="16" t="s">
        <v>29</v>
      </c>
      <c r="BW24" s="15" t="s">
        <v>35</v>
      </c>
      <c r="BX24" s="15" t="s">
        <v>32</v>
      </c>
      <c r="BY24" s="15" t="s">
        <v>32</v>
      </c>
      <c r="BZ24" s="15" t="s">
        <v>35</v>
      </c>
      <c r="CA24" s="15" t="s">
        <v>31</v>
      </c>
      <c r="CB24" s="16" t="s">
        <v>29</v>
      </c>
      <c r="CC24" s="15" t="s">
        <v>32</v>
      </c>
      <c r="CD24" s="15" t="s">
        <v>32</v>
      </c>
      <c r="CE24" s="15" t="s">
        <v>35</v>
      </c>
      <c r="CF24" s="15" t="s">
        <v>31</v>
      </c>
      <c r="CG24" s="15" t="s">
        <v>32</v>
      </c>
      <c r="CH24" s="15" t="s">
        <v>32</v>
      </c>
      <c r="CI24" s="15" t="s">
        <v>31</v>
      </c>
      <c r="CJ24" s="15"/>
      <c r="CK24" s="15" t="s">
        <v>29</v>
      </c>
      <c r="CL24" s="15" t="s">
        <v>32</v>
      </c>
      <c r="CM24" s="15" t="s">
        <v>30</v>
      </c>
      <c r="CN24" s="15" t="s">
        <v>31</v>
      </c>
      <c r="CO24" s="15" t="s">
        <v>31</v>
      </c>
      <c r="CP24" s="15" t="s">
        <v>32</v>
      </c>
      <c r="CQ24" s="15" t="s">
        <v>31</v>
      </c>
      <c r="CR24" s="15" t="s">
        <v>32</v>
      </c>
      <c r="CS24" s="15" t="s">
        <v>35</v>
      </c>
      <c r="CT24" s="15" t="s">
        <v>32</v>
      </c>
      <c r="CU24" s="15" t="s">
        <v>32</v>
      </c>
      <c r="CV24" s="15" t="s">
        <v>30</v>
      </c>
      <c r="CW24" s="15" t="s">
        <v>31</v>
      </c>
      <c r="CX24" s="15" t="s">
        <v>35</v>
      </c>
      <c r="CY24" s="15" t="s">
        <v>35</v>
      </c>
      <c r="CZ24" s="15" t="s">
        <v>31</v>
      </c>
      <c r="DA24" s="15" t="s">
        <v>67</v>
      </c>
      <c r="DB24" s="1" t="n">
        <v>4</v>
      </c>
      <c r="DC24" s="0" t="n">
        <v>70</v>
      </c>
    </row>
    <row r="25" customFormat="false" ht="15" hidden="false" customHeight="false" outlineLevel="0" collapsed="false">
      <c r="A25" s="15" t="s">
        <v>68</v>
      </c>
      <c r="B25" s="16" t="s">
        <v>29</v>
      </c>
      <c r="C25" s="15" t="s">
        <v>31</v>
      </c>
      <c r="D25" s="15" t="s">
        <v>30</v>
      </c>
      <c r="E25" s="15" t="s">
        <v>30</v>
      </c>
      <c r="F25" s="15" t="s">
        <v>31</v>
      </c>
      <c r="G25" s="15" t="s">
        <v>31</v>
      </c>
      <c r="H25" s="15" t="s">
        <v>32</v>
      </c>
      <c r="I25" s="15" t="s">
        <v>32</v>
      </c>
      <c r="J25" s="15" t="s">
        <v>32</v>
      </c>
      <c r="K25" s="21" t="s">
        <v>33</v>
      </c>
      <c r="L25" s="23" t="s">
        <v>34</v>
      </c>
      <c r="M25" s="15" t="s">
        <v>30</v>
      </c>
      <c r="N25" s="15" t="s">
        <v>32</v>
      </c>
      <c r="O25" s="15" t="s">
        <v>32</v>
      </c>
      <c r="P25" s="15" t="s">
        <v>31</v>
      </c>
      <c r="Q25" s="15" t="s">
        <v>31</v>
      </c>
      <c r="R25" s="16" t="s">
        <v>29</v>
      </c>
      <c r="S25" s="16" t="s">
        <v>29</v>
      </c>
      <c r="T25" s="16" t="s">
        <v>29</v>
      </c>
      <c r="U25" s="15" t="s">
        <v>31</v>
      </c>
      <c r="V25" s="15" t="s">
        <v>35</v>
      </c>
      <c r="W25" s="16" t="s">
        <v>29</v>
      </c>
      <c r="X25" s="16" t="s">
        <v>29</v>
      </c>
      <c r="Y25" s="16" t="s">
        <v>29</v>
      </c>
      <c r="Z25" s="15" t="s">
        <v>31</v>
      </c>
      <c r="AA25" s="15" t="s">
        <v>30</v>
      </c>
      <c r="AB25" s="15" t="s">
        <v>31</v>
      </c>
      <c r="AC25" s="15" t="s">
        <v>35</v>
      </c>
      <c r="AD25" s="15" t="s">
        <v>35</v>
      </c>
      <c r="AE25" s="15" t="s">
        <v>31</v>
      </c>
      <c r="AF25" s="18"/>
      <c r="AG25" s="15" t="s">
        <v>31</v>
      </c>
      <c r="AH25" s="15" t="s">
        <v>30</v>
      </c>
      <c r="AI25" s="15" t="s">
        <v>31</v>
      </c>
      <c r="AJ25" s="15" t="s">
        <v>30</v>
      </c>
      <c r="AK25" s="15" t="s">
        <v>35</v>
      </c>
      <c r="AL25" s="15" t="s">
        <v>35</v>
      </c>
      <c r="AM25" s="15" t="s">
        <v>32</v>
      </c>
      <c r="AN25" s="28" t="s">
        <v>55</v>
      </c>
      <c r="AO25" s="15" t="s">
        <v>35</v>
      </c>
      <c r="AP25" s="15" t="s">
        <v>31</v>
      </c>
      <c r="AQ25" s="20" t="s">
        <v>47</v>
      </c>
      <c r="AR25" s="15" t="s">
        <v>31</v>
      </c>
      <c r="AS25" s="15" t="s">
        <v>30</v>
      </c>
      <c r="AT25" s="15" t="s">
        <v>35</v>
      </c>
      <c r="AU25" s="15" t="s">
        <v>35</v>
      </c>
      <c r="AV25" s="15" t="s">
        <v>35</v>
      </c>
      <c r="AW25" s="15"/>
      <c r="AX25" s="15" t="s">
        <v>32</v>
      </c>
      <c r="AY25" s="15"/>
      <c r="AZ25" s="15" t="s">
        <v>31</v>
      </c>
      <c r="BA25" s="15" t="s">
        <v>31</v>
      </c>
      <c r="BB25" s="16" t="s">
        <v>29</v>
      </c>
      <c r="BC25" s="16" t="s">
        <v>29</v>
      </c>
      <c r="BD25" s="15" t="s">
        <v>29</v>
      </c>
      <c r="BE25" s="15" t="s">
        <v>29</v>
      </c>
      <c r="BF25" s="15" t="s">
        <v>29</v>
      </c>
      <c r="BG25" s="15" t="s">
        <v>29</v>
      </c>
      <c r="BH25" s="15" t="s">
        <v>29</v>
      </c>
      <c r="BI25" s="15" t="s">
        <v>29</v>
      </c>
      <c r="BJ25" s="15" t="s">
        <v>29</v>
      </c>
      <c r="BK25" s="15" t="s">
        <v>29</v>
      </c>
      <c r="BL25" s="15" t="s">
        <v>29</v>
      </c>
      <c r="BM25" s="15" t="s">
        <v>29</v>
      </c>
      <c r="BN25" s="15" t="s">
        <v>29</v>
      </c>
      <c r="BO25" s="15" t="s">
        <v>29</v>
      </c>
      <c r="BP25" s="15" t="s">
        <v>29</v>
      </c>
      <c r="BQ25" s="15" t="s">
        <v>29</v>
      </c>
      <c r="BR25" s="15" t="s">
        <v>29</v>
      </c>
      <c r="BS25" s="15" t="s">
        <v>29</v>
      </c>
      <c r="BT25" s="15" t="s">
        <v>29</v>
      </c>
      <c r="BU25" s="15" t="s">
        <v>30</v>
      </c>
      <c r="BV25" s="16" t="s">
        <v>29</v>
      </c>
      <c r="BW25" s="29" t="s">
        <v>45</v>
      </c>
      <c r="BX25" s="15" t="s">
        <v>31</v>
      </c>
      <c r="BY25" s="15" t="s">
        <v>31</v>
      </c>
      <c r="BZ25" s="15" t="s">
        <v>30</v>
      </c>
      <c r="CA25" s="15" t="s">
        <v>32</v>
      </c>
      <c r="CB25" s="15" t="s">
        <v>31</v>
      </c>
      <c r="CC25" s="15" t="s">
        <v>35</v>
      </c>
      <c r="CD25" s="15" t="s">
        <v>31</v>
      </c>
      <c r="CE25" s="15" t="s">
        <v>31</v>
      </c>
      <c r="CF25" s="15" t="s">
        <v>32</v>
      </c>
      <c r="CG25" s="15" t="s">
        <v>32</v>
      </c>
      <c r="CH25" s="16" t="s">
        <v>29</v>
      </c>
      <c r="CI25" s="16" t="s">
        <v>29</v>
      </c>
      <c r="CJ25" s="15"/>
      <c r="CK25" s="15" t="s">
        <v>32</v>
      </c>
      <c r="CL25" s="15" t="s">
        <v>31</v>
      </c>
      <c r="CM25" s="15" t="s">
        <v>35</v>
      </c>
      <c r="CN25" s="15" t="s">
        <v>32</v>
      </c>
      <c r="CO25" s="15" t="s">
        <v>32</v>
      </c>
      <c r="CP25" s="15" t="s">
        <v>31</v>
      </c>
      <c r="CQ25" s="15" t="s">
        <v>31</v>
      </c>
      <c r="CR25" s="15" t="s">
        <v>32</v>
      </c>
      <c r="CS25" s="15" t="s">
        <v>32</v>
      </c>
      <c r="CT25" s="15" t="s">
        <v>35</v>
      </c>
      <c r="CU25" s="15" t="s">
        <v>35</v>
      </c>
      <c r="CV25" s="15" t="s">
        <v>32</v>
      </c>
      <c r="CW25" s="15" t="s">
        <v>30</v>
      </c>
      <c r="CX25" s="15" t="s">
        <v>35</v>
      </c>
      <c r="CY25" s="15" t="s">
        <v>35</v>
      </c>
      <c r="CZ25" s="15" t="s">
        <v>31</v>
      </c>
      <c r="DA25" s="15" t="s">
        <v>68</v>
      </c>
      <c r="DB25" s="1" t="n">
        <v>5</v>
      </c>
      <c r="DC25" s="0" t="n">
        <v>70</v>
      </c>
    </row>
    <row r="26" customFormat="false" ht="13.5" hidden="false" customHeight="false" outlineLevel="0" collapsed="false">
      <c r="A26" s="15" t="s">
        <v>69</v>
      </c>
      <c r="B26" s="16" t="s">
        <v>29</v>
      </c>
      <c r="C26" s="22" t="s">
        <v>30</v>
      </c>
      <c r="D26" s="22" t="s">
        <v>30</v>
      </c>
      <c r="E26" s="15" t="s">
        <v>32</v>
      </c>
      <c r="F26" s="15" t="s">
        <v>31</v>
      </c>
      <c r="G26" s="25" t="s">
        <v>42</v>
      </c>
      <c r="H26" s="15" t="s">
        <v>31</v>
      </c>
      <c r="I26" s="15" t="s">
        <v>31</v>
      </c>
      <c r="J26" s="15" t="s">
        <v>32</v>
      </c>
      <c r="K26" s="17" t="s">
        <v>38</v>
      </c>
      <c r="L26" s="23" t="s">
        <v>34</v>
      </c>
      <c r="M26" s="15" t="s">
        <v>35</v>
      </c>
      <c r="N26" s="15" t="s">
        <v>32</v>
      </c>
      <c r="O26" s="15" t="s">
        <v>30</v>
      </c>
      <c r="P26" s="15" t="s">
        <v>31</v>
      </c>
      <c r="Q26" s="15" t="s">
        <v>30</v>
      </c>
      <c r="R26" s="15" t="s">
        <v>35</v>
      </c>
      <c r="S26" s="16" t="s">
        <v>29</v>
      </c>
      <c r="T26" s="16" t="s">
        <v>29</v>
      </c>
      <c r="U26" s="16" t="s">
        <v>29</v>
      </c>
      <c r="V26" s="16" t="s">
        <v>29</v>
      </c>
      <c r="W26" s="16" t="s">
        <v>29</v>
      </c>
      <c r="X26" s="16" t="s">
        <v>29</v>
      </c>
      <c r="Y26" s="16" t="s">
        <v>29</v>
      </c>
      <c r="Z26" s="15" t="s">
        <v>31</v>
      </c>
      <c r="AA26" s="15" t="s">
        <v>31</v>
      </c>
      <c r="AB26" s="15" t="s">
        <v>31</v>
      </c>
      <c r="AC26" s="15" t="s">
        <v>30</v>
      </c>
      <c r="AD26" s="15" t="s">
        <v>35</v>
      </c>
      <c r="AE26" s="15" t="s">
        <v>31</v>
      </c>
      <c r="AF26" s="18"/>
      <c r="AG26" s="15" t="s">
        <v>32</v>
      </c>
      <c r="AH26" s="19" t="s">
        <v>36</v>
      </c>
      <c r="AI26" s="15" t="s">
        <v>31</v>
      </c>
      <c r="AJ26" s="15" t="s">
        <v>30</v>
      </c>
      <c r="AK26" s="15" t="s">
        <v>31</v>
      </c>
      <c r="AL26" s="15" t="s">
        <v>35</v>
      </c>
      <c r="AM26" s="15" t="s">
        <v>32</v>
      </c>
      <c r="AN26" s="24" t="s">
        <v>41</v>
      </c>
      <c r="AO26" s="15" t="s">
        <v>32</v>
      </c>
      <c r="AP26" s="15" t="s">
        <v>31</v>
      </c>
      <c r="AQ26" s="20" t="s">
        <v>47</v>
      </c>
      <c r="AR26" s="15" t="s">
        <v>31</v>
      </c>
      <c r="AS26" s="19" t="s">
        <v>36</v>
      </c>
      <c r="AT26" s="15" t="s">
        <v>35</v>
      </c>
      <c r="AU26" s="15" t="s">
        <v>32</v>
      </c>
      <c r="AV26" s="15" t="s">
        <v>31</v>
      </c>
      <c r="AW26" s="15"/>
      <c r="AX26" s="15" t="s">
        <v>31</v>
      </c>
      <c r="AY26" s="15"/>
      <c r="AZ26" s="15" t="s">
        <v>31</v>
      </c>
      <c r="BA26" s="15" t="s">
        <v>30</v>
      </c>
      <c r="BB26" s="16" t="s">
        <v>29</v>
      </c>
      <c r="BC26" s="16" t="s">
        <v>29</v>
      </c>
      <c r="BD26" s="15" t="s">
        <v>29</v>
      </c>
      <c r="BE26" s="15" t="s">
        <v>29</v>
      </c>
      <c r="BF26" s="15" t="s">
        <v>29</v>
      </c>
      <c r="BG26" s="15" t="s">
        <v>29</v>
      </c>
      <c r="BH26" s="15" t="s">
        <v>29</v>
      </c>
      <c r="BI26" s="15" t="s">
        <v>29</v>
      </c>
      <c r="BJ26" s="15" t="s">
        <v>29</v>
      </c>
      <c r="BK26" s="15" t="s">
        <v>29</v>
      </c>
      <c r="BL26" s="15" t="s">
        <v>29</v>
      </c>
      <c r="BM26" s="15" t="s">
        <v>29</v>
      </c>
      <c r="BN26" s="15" t="s">
        <v>29</v>
      </c>
      <c r="BO26" s="15" t="s">
        <v>29</v>
      </c>
      <c r="BP26" s="15" t="s">
        <v>29</v>
      </c>
      <c r="BQ26" s="15" t="s">
        <v>29</v>
      </c>
      <c r="BR26" s="15" t="s">
        <v>29</v>
      </c>
      <c r="BS26" s="15" t="s">
        <v>29</v>
      </c>
      <c r="BT26" s="15" t="s">
        <v>29</v>
      </c>
      <c r="BU26" s="15" t="s">
        <v>31</v>
      </c>
      <c r="BV26" s="16" t="s">
        <v>29</v>
      </c>
      <c r="BW26" s="15" t="s">
        <v>32</v>
      </c>
      <c r="BX26" s="15" t="s">
        <v>31</v>
      </c>
      <c r="BY26" s="15" t="s">
        <v>30</v>
      </c>
      <c r="BZ26" s="15" t="s">
        <v>31</v>
      </c>
      <c r="CA26" s="15" t="s">
        <v>30</v>
      </c>
      <c r="CB26" s="22" t="s">
        <v>30</v>
      </c>
      <c r="CC26" s="15" t="s">
        <v>32</v>
      </c>
      <c r="CD26" s="19" t="s">
        <v>36</v>
      </c>
      <c r="CE26" s="15" t="s">
        <v>32</v>
      </c>
      <c r="CF26" s="15" t="s">
        <v>30</v>
      </c>
      <c r="CG26" s="15" t="s">
        <v>31</v>
      </c>
      <c r="CH26" s="15" t="s">
        <v>35</v>
      </c>
      <c r="CI26" s="15" t="s">
        <v>32</v>
      </c>
      <c r="CJ26" s="15"/>
      <c r="CK26" s="15" t="s">
        <v>35</v>
      </c>
      <c r="CL26" s="15" t="s">
        <v>35</v>
      </c>
      <c r="CM26" s="15" t="s">
        <v>32</v>
      </c>
      <c r="CN26" s="15" t="s">
        <v>35</v>
      </c>
      <c r="CO26" s="15" t="s">
        <v>32</v>
      </c>
      <c r="CP26" s="15" t="s">
        <v>32</v>
      </c>
      <c r="CQ26" s="15" t="s">
        <v>32</v>
      </c>
      <c r="CR26" s="15" t="s">
        <v>32</v>
      </c>
      <c r="CS26" s="15" t="s">
        <v>32</v>
      </c>
      <c r="CT26" s="15" t="s">
        <v>31</v>
      </c>
      <c r="CU26" s="15" t="s">
        <v>35</v>
      </c>
      <c r="CV26" s="15" t="s">
        <v>35</v>
      </c>
      <c r="CW26" s="15" t="s">
        <v>31</v>
      </c>
      <c r="CX26" s="15" t="s">
        <v>35</v>
      </c>
      <c r="CY26" s="15" t="s">
        <v>35</v>
      </c>
      <c r="CZ26" s="15" t="s">
        <v>31</v>
      </c>
      <c r="DA26" s="15" t="s">
        <v>69</v>
      </c>
      <c r="DB26" s="1" t="n">
        <v>7</v>
      </c>
      <c r="DC26" s="0" t="n">
        <v>71</v>
      </c>
    </row>
    <row r="27" customFormat="false" ht="13.5" hidden="false" customHeight="false" outlineLevel="0" collapsed="false">
      <c r="A27" s="4"/>
      <c r="B27" s="5" t="s">
        <v>2</v>
      </c>
      <c r="C27" s="5" t="n">
        <v>1</v>
      </c>
      <c r="D27" s="5" t="n">
        <v>2</v>
      </c>
      <c r="E27" s="5" t="n">
        <v>3</v>
      </c>
      <c r="F27" s="5" t="n">
        <v>4</v>
      </c>
      <c r="G27" s="5" t="n">
        <v>5</v>
      </c>
      <c r="H27" s="5" t="n">
        <v>6</v>
      </c>
      <c r="I27" s="5" t="n">
        <v>7</v>
      </c>
      <c r="J27" s="5" t="n">
        <v>8</v>
      </c>
      <c r="K27" s="5" t="n">
        <v>9</v>
      </c>
      <c r="L27" s="5" t="n">
        <v>10</v>
      </c>
      <c r="M27" s="5" t="n">
        <v>11</v>
      </c>
      <c r="N27" s="5" t="n">
        <v>12</v>
      </c>
      <c r="O27" s="5" t="n">
        <v>13</v>
      </c>
      <c r="P27" s="5" t="n">
        <v>14</v>
      </c>
      <c r="Q27" s="5" t="n">
        <v>15</v>
      </c>
      <c r="R27" s="5" t="n">
        <v>16</v>
      </c>
      <c r="S27" s="5" t="n">
        <v>17</v>
      </c>
      <c r="T27" s="5" t="s">
        <v>3</v>
      </c>
      <c r="U27" s="5" t="n">
        <v>18</v>
      </c>
      <c r="V27" s="5" t="n">
        <v>19</v>
      </c>
      <c r="W27" s="5" t="n">
        <v>20</v>
      </c>
      <c r="X27" s="5" t="s">
        <v>4</v>
      </c>
      <c r="Y27" s="5" t="s">
        <v>5</v>
      </c>
      <c r="Z27" s="5" t="n">
        <v>21</v>
      </c>
      <c r="AA27" s="5" t="n">
        <v>22</v>
      </c>
      <c r="AB27" s="5" t="n">
        <v>23</v>
      </c>
      <c r="AC27" s="5" t="n">
        <v>24</v>
      </c>
      <c r="AD27" s="5" t="n">
        <v>25</v>
      </c>
      <c r="AE27" s="5" t="n">
        <v>26</v>
      </c>
      <c r="AF27" s="6" t="s">
        <v>6</v>
      </c>
      <c r="AG27" s="5" t="n">
        <v>27</v>
      </c>
      <c r="AH27" s="5" t="n">
        <v>28</v>
      </c>
      <c r="AI27" s="5" t="n">
        <v>29</v>
      </c>
      <c r="AJ27" s="5" t="n">
        <v>30</v>
      </c>
      <c r="AK27" s="5" t="n">
        <v>31</v>
      </c>
      <c r="AL27" s="5" t="n">
        <v>32</v>
      </c>
      <c r="AM27" s="5" t="n">
        <v>33</v>
      </c>
      <c r="AN27" s="7" t="n">
        <v>34</v>
      </c>
      <c r="AO27" s="5" t="n">
        <v>35</v>
      </c>
      <c r="AP27" s="5" t="n">
        <v>36</v>
      </c>
      <c r="AQ27" s="7" t="n">
        <v>37</v>
      </c>
      <c r="AR27" s="5" t="n">
        <v>38</v>
      </c>
      <c r="AS27" s="5" t="n">
        <v>39</v>
      </c>
      <c r="AT27" s="5" t="n">
        <v>40</v>
      </c>
      <c r="AU27" s="5" t="n">
        <v>41</v>
      </c>
      <c r="AV27" s="5" t="n">
        <v>42</v>
      </c>
      <c r="AW27" s="5"/>
      <c r="AX27" s="5" t="n">
        <v>43</v>
      </c>
      <c r="AY27" s="5" t="s">
        <v>7</v>
      </c>
      <c r="AZ27" s="5" t="n">
        <v>44</v>
      </c>
      <c r="BA27" s="5" t="n">
        <v>45</v>
      </c>
      <c r="BB27" s="5" t="s">
        <v>8</v>
      </c>
      <c r="BC27" s="5" t="s">
        <v>9</v>
      </c>
      <c r="BD27" s="5" t="s">
        <v>10</v>
      </c>
      <c r="BE27" s="5" t="s">
        <v>11</v>
      </c>
      <c r="BF27" s="5" t="s">
        <v>12</v>
      </c>
      <c r="BG27" s="5" t="s">
        <v>13</v>
      </c>
      <c r="BH27" s="5" t="s">
        <v>14</v>
      </c>
      <c r="BI27" s="5" t="s">
        <v>15</v>
      </c>
      <c r="BJ27" s="5" t="s">
        <v>16</v>
      </c>
      <c r="BK27" s="5" t="s">
        <v>17</v>
      </c>
      <c r="BL27" s="5" t="s">
        <v>18</v>
      </c>
      <c r="BM27" s="5" t="s">
        <v>19</v>
      </c>
      <c r="BN27" s="5" t="s">
        <v>20</v>
      </c>
      <c r="BO27" s="5" t="s">
        <v>21</v>
      </c>
      <c r="BP27" s="5" t="s">
        <v>22</v>
      </c>
      <c r="BQ27" s="5" t="s">
        <v>23</v>
      </c>
      <c r="BR27" s="5" t="s">
        <v>24</v>
      </c>
      <c r="BS27" s="5" t="s">
        <v>25</v>
      </c>
      <c r="BT27" s="5" t="s">
        <v>26</v>
      </c>
      <c r="BU27" s="5" t="n">
        <v>46</v>
      </c>
      <c r="BV27" s="5" t="n">
        <v>47</v>
      </c>
      <c r="BW27" s="5" t="n">
        <v>48</v>
      </c>
      <c r="BX27" s="5" t="n">
        <v>49</v>
      </c>
      <c r="BY27" s="5" t="n">
        <v>50</v>
      </c>
      <c r="BZ27" s="5" t="n">
        <v>51</v>
      </c>
      <c r="CA27" s="5" t="n">
        <v>52</v>
      </c>
      <c r="CB27" s="5" t="n">
        <v>53</v>
      </c>
      <c r="CC27" s="5" t="n">
        <v>54</v>
      </c>
      <c r="CD27" s="5" t="n">
        <v>55</v>
      </c>
      <c r="CE27" s="5" t="n">
        <v>56</v>
      </c>
      <c r="CF27" s="5" t="n">
        <v>57</v>
      </c>
      <c r="CG27" s="5" t="n">
        <v>58</v>
      </c>
      <c r="CH27" s="5" t="n">
        <v>59</v>
      </c>
      <c r="CI27" s="5" t="n">
        <v>60</v>
      </c>
      <c r="CJ27" s="5"/>
      <c r="CK27" s="5" t="n">
        <v>61</v>
      </c>
      <c r="CL27" s="5" t="n">
        <v>62</v>
      </c>
      <c r="CM27" s="5" t="n">
        <v>63</v>
      </c>
      <c r="CN27" s="5" t="n">
        <v>64</v>
      </c>
      <c r="CO27" s="5" t="n">
        <v>65</v>
      </c>
      <c r="CP27" s="5" t="n">
        <v>66</v>
      </c>
      <c r="CQ27" s="5" t="n">
        <v>67</v>
      </c>
      <c r="CR27" s="5" t="n">
        <v>68</v>
      </c>
      <c r="CS27" s="5" t="n">
        <v>69</v>
      </c>
      <c r="CT27" s="5" t="n">
        <v>70</v>
      </c>
      <c r="CU27" s="5" t="n">
        <v>71</v>
      </c>
      <c r="CV27" s="5" t="n">
        <v>72</v>
      </c>
      <c r="CW27" s="5" t="n">
        <v>73</v>
      </c>
      <c r="CX27" s="5" t="n">
        <v>74</v>
      </c>
      <c r="CY27" s="5" t="n">
        <v>75</v>
      </c>
      <c r="CZ27" s="5" t="n">
        <v>76</v>
      </c>
      <c r="DB27" s="0" t="n">
        <f aca="false">SUM(DB5:DB26)</f>
        <v>118</v>
      </c>
      <c r="DC27" s="0" t="n">
        <f aca="false">SUM(DC5:DC26)</f>
        <v>1578</v>
      </c>
    </row>
    <row r="28" customFormat="false" ht="13.5" hidden="false" customHeight="false" outlineLevel="0" collapsed="false">
      <c r="B28" s="36"/>
      <c r="C28" s="36"/>
      <c r="D28" s="36"/>
      <c r="E28" s="36"/>
      <c r="F28" s="36"/>
      <c r="G28" s="36"/>
      <c r="H28" s="36"/>
      <c r="I28" s="36" t="s">
        <v>70</v>
      </c>
      <c r="J28" s="36"/>
      <c r="K28" s="36"/>
      <c r="L28" s="36" t="s">
        <v>70</v>
      </c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 t="s">
        <v>70</v>
      </c>
      <c r="AE28" s="36" t="s">
        <v>70</v>
      </c>
      <c r="AF28" s="37"/>
      <c r="AG28" s="36"/>
      <c r="AH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 t="s">
        <v>70</v>
      </c>
      <c r="BA28" s="36" t="s">
        <v>70</v>
      </c>
      <c r="BB28" s="36"/>
      <c r="BC28" s="36"/>
      <c r="BD28" s="36"/>
      <c r="BE28" s="36"/>
      <c r="BF28" s="36"/>
      <c r="BG28" s="36"/>
      <c r="BH28" s="36"/>
      <c r="BI28" s="36"/>
      <c r="BJ28" s="36"/>
      <c r="BK28" s="36"/>
      <c r="BL28" s="36"/>
      <c r="BM28" s="36"/>
      <c r="BN28" s="36"/>
      <c r="BO28" s="36"/>
      <c r="BP28" s="36"/>
      <c r="BQ28" s="36"/>
      <c r="BR28" s="36"/>
      <c r="BS28" s="36"/>
      <c r="BT28" s="36"/>
      <c r="BU28" s="36"/>
      <c r="BV28" s="36"/>
      <c r="BW28" s="36" t="s">
        <v>70</v>
      </c>
      <c r="BX28" s="36" t="s">
        <v>70</v>
      </c>
      <c r="BY28" s="36"/>
      <c r="BZ28" s="36"/>
      <c r="CA28" s="36"/>
      <c r="CB28" s="36"/>
      <c r="CC28" s="36"/>
      <c r="CD28" s="36"/>
      <c r="CE28" s="36"/>
      <c r="CF28" s="36"/>
      <c r="CG28" s="36"/>
      <c r="CH28" s="36"/>
      <c r="CI28" s="36"/>
      <c r="CJ28" s="36"/>
      <c r="CK28" s="36"/>
      <c r="CL28" s="36"/>
      <c r="CM28" s="36"/>
      <c r="CN28" s="36"/>
      <c r="CO28" s="36" t="s">
        <v>70</v>
      </c>
      <c r="CP28" s="36" t="s">
        <v>70</v>
      </c>
      <c r="CQ28" s="36"/>
      <c r="CR28" s="36"/>
      <c r="CS28" s="36"/>
      <c r="CT28" s="36"/>
      <c r="CU28" s="36"/>
      <c r="CV28" s="36" t="s">
        <v>70</v>
      </c>
      <c r="CW28" s="36"/>
      <c r="CX28" s="36"/>
      <c r="CY28" s="36"/>
      <c r="CZ28" s="36"/>
    </row>
    <row r="30" customFormat="false" ht="16.5" hidden="false" customHeight="false" outlineLevel="0" collapsed="false">
      <c r="B30" s="38" t="s">
        <v>71</v>
      </c>
      <c r="C30" s="39"/>
      <c r="D30" s="39"/>
      <c r="E30" s="39"/>
      <c r="F30" s="39"/>
      <c r="G30" s="40"/>
      <c r="H30" s="38" t="s">
        <v>72</v>
      </c>
      <c r="I30" s="39"/>
      <c r="J30" s="39"/>
      <c r="K30" s="40"/>
      <c r="L30" s="38" t="s">
        <v>73</v>
      </c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40"/>
    </row>
    <row r="31" customFormat="false" ht="16.5" hidden="false" customHeight="false" outlineLevel="0" collapsed="false">
      <c r="B31" s="41" t="s">
        <v>31</v>
      </c>
      <c r="C31" s="42"/>
      <c r="D31" s="42"/>
      <c r="E31" s="42"/>
      <c r="F31" s="42"/>
      <c r="G31" s="43"/>
      <c r="H31" s="41" t="s">
        <v>31</v>
      </c>
      <c r="I31" s="42"/>
      <c r="J31" s="42"/>
      <c r="K31" s="43"/>
      <c r="L31" s="41" t="s">
        <v>74</v>
      </c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3"/>
    </row>
    <row r="32" customFormat="false" ht="16.5" hidden="false" customHeight="false" outlineLevel="0" collapsed="false">
      <c r="B32" s="41" t="s">
        <v>35</v>
      </c>
      <c r="C32" s="42"/>
      <c r="D32" s="42"/>
      <c r="E32" s="42"/>
      <c r="F32" s="42"/>
      <c r="G32" s="43"/>
      <c r="H32" s="41" t="s">
        <v>35</v>
      </c>
      <c r="I32" s="42"/>
      <c r="J32" s="42"/>
      <c r="K32" s="43"/>
      <c r="L32" s="41" t="s">
        <v>75</v>
      </c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3"/>
    </row>
    <row r="33" customFormat="false" ht="16.5" hidden="false" customHeight="false" outlineLevel="0" collapsed="false">
      <c r="B33" s="41" t="s">
        <v>30</v>
      </c>
      <c r="C33" s="42"/>
      <c r="D33" s="42"/>
      <c r="E33" s="42"/>
      <c r="F33" s="42"/>
      <c r="G33" s="43"/>
      <c r="H33" s="41" t="s">
        <v>30</v>
      </c>
      <c r="I33" s="42"/>
      <c r="J33" s="42"/>
      <c r="K33" s="43"/>
      <c r="L33" s="41" t="s">
        <v>76</v>
      </c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3"/>
    </row>
    <row r="34" customFormat="false" ht="16.5" hidden="false" customHeight="false" outlineLevel="0" collapsed="false">
      <c r="B34" s="41" t="s">
        <v>32</v>
      </c>
      <c r="C34" s="42"/>
      <c r="D34" s="42"/>
      <c r="E34" s="42"/>
      <c r="F34" s="42"/>
      <c r="G34" s="43"/>
      <c r="H34" s="41" t="s">
        <v>32</v>
      </c>
      <c r="I34" s="42"/>
      <c r="J34" s="42"/>
      <c r="K34" s="43"/>
      <c r="L34" s="41" t="s">
        <v>77</v>
      </c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3"/>
    </row>
    <row r="35" customFormat="false" ht="16.5" hidden="false" customHeight="false" outlineLevel="0" collapsed="false">
      <c r="B35" s="44" t="s">
        <v>33</v>
      </c>
      <c r="C35" s="42"/>
      <c r="D35" s="42"/>
      <c r="E35" s="42"/>
      <c r="F35" s="42"/>
      <c r="G35" s="43"/>
      <c r="H35" s="41" t="s">
        <v>78</v>
      </c>
      <c r="I35" s="42"/>
      <c r="J35" s="42"/>
      <c r="K35" s="43"/>
      <c r="L35" s="41" t="s">
        <v>79</v>
      </c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3"/>
    </row>
    <row r="36" customFormat="false" ht="18" hidden="false" customHeight="false" outlineLevel="0" collapsed="false">
      <c r="B36" s="45" t="s">
        <v>39</v>
      </c>
      <c r="C36" s="42"/>
      <c r="D36" s="42"/>
      <c r="E36" s="42"/>
      <c r="F36" s="42"/>
      <c r="G36" s="43"/>
      <c r="H36" s="41" t="s">
        <v>80</v>
      </c>
      <c r="I36" s="42"/>
      <c r="J36" s="42"/>
      <c r="K36" s="43"/>
      <c r="L36" s="46" t="s">
        <v>81</v>
      </c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3"/>
    </row>
    <row r="37" customFormat="false" ht="18" hidden="false" customHeight="false" outlineLevel="0" collapsed="false">
      <c r="B37" s="45" t="s">
        <v>47</v>
      </c>
      <c r="C37" s="42"/>
      <c r="D37" s="42"/>
      <c r="E37" s="42"/>
      <c r="F37" s="42"/>
      <c r="G37" s="43"/>
      <c r="H37" s="41" t="s">
        <v>82</v>
      </c>
      <c r="I37" s="42"/>
      <c r="J37" s="42"/>
      <c r="K37" s="43"/>
      <c r="L37" s="41" t="s">
        <v>83</v>
      </c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3"/>
    </row>
    <row r="38" customFormat="false" ht="18" hidden="false" customHeight="false" outlineLevel="0" collapsed="false">
      <c r="B38" s="47" t="n">
        <v>6</v>
      </c>
      <c r="C38" s="42"/>
      <c r="D38" s="42"/>
      <c r="E38" s="42"/>
      <c r="F38" s="42"/>
      <c r="G38" s="43"/>
      <c r="H38" s="41" t="s">
        <v>84</v>
      </c>
      <c r="I38" s="42"/>
      <c r="J38" s="42"/>
      <c r="K38" s="43"/>
      <c r="L38" s="46" t="s">
        <v>85</v>
      </c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3"/>
    </row>
    <row r="39" customFormat="false" ht="16.5" hidden="false" customHeight="false" outlineLevel="0" collapsed="false">
      <c r="B39" s="48" t="s">
        <v>64</v>
      </c>
      <c r="C39" s="42"/>
      <c r="D39" s="42"/>
      <c r="E39" s="42"/>
      <c r="F39" s="42"/>
      <c r="G39" s="43"/>
      <c r="H39" s="41" t="s">
        <v>86</v>
      </c>
      <c r="I39" s="42"/>
      <c r="J39" s="42"/>
      <c r="K39" s="43"/>
      <c r="L39" s="41" t="s">
        <v>87</v>
      </c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3"/>
    </row>
    <row r="40" customFormat="false" ht="16.5" hidden="false" customHeight="false" outlineLevel="0" collapsed="false">
      <c r="B40" s="49" t="s">
        <v>45</v>
      </c>
      <c r="C40" s="42"/>
      <c r="D40" s="42"/>
      <c r="E40" s="42"/>
      <c r="F40" s="42"/>
      <c r="G40" s="43"/>
      <c r="H40" s="41" t="s">
        <v>88</v>
      </c>
      <c r="I40" s="42"/>
      <c r="J40" s="42"/>
      <c r="K40" s="43"/>
      <c r="L40" s="41" t="s">
        <v>89</v>
      </c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3"/>
    </row>
    <row r="41" customFormat="false" ht="16.5" hidden="false" customHeight="false" outlineLevel="0" collapsed="false">
      <c r="B41" s="50" t="s">
        <v>58</v>
      </c>
      <c r="C41" s="42"/>
      <c r="D41" s="42"/>
      <c r="E41" s="42"/>
      <c r="F41" s="42"/>
      <c r="G41" s="43"/>
      <c r="H41" s="41" t="s">
        <v>90</v>
      </c>
      <c r="I41" s="42"/>
      <c r="J41" s="42"/>
      <c r="K41" s="43"/>
      <c r="L41" s="41" t="s">
        <v>91</v>
      </c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3"/>
    </row>
    <row r="42" customFormat="false" ht="16.5" hidden="false" customHeight="false" outlineLevel="0" collapsed="false">
      <c r="B42" s="51" t="s">
        <v>38</v>
      </c>
      <c r="C42" s="42"/>
      <c r="D42" s="42"/>
      <c r="E42" s="42"/>
      <c r="F42" s="42"/>
      <c r="G42" s="43"/>
      <c r="H42" s="41" t="s">
        <v>92</v>
      </c>
      <c r="I42" s="42"/>
      <c r="J42" s="42"/>
      <c r="K42" s="43"/>
      <c r="L42" s="41" t="s">
        <v>93</v>
      </c>
      <c r="M42" s="42"/>
      <c r="N42" s="42"/>
      <c r="O42" s="42"/>
      <c r="P42" s="42"/>
      <c r="Q42" s="42"/>
      <c r="R42" s="42"/>
      <c r="S42" s="42"/>
      <c r="T42" s="42"/>
      <c r="U42" s="42"/>
      <c r="V42" s="42"/>
      <c r="W42" s="42"/>
      <c r="X42" s="43"/>
    </row>
    <row r="43" customFormat="false" ht="18" hidden="false" customHeight="false" outlineLevel="0" collapsed="false">
      <c r="B43" s="52" t="s">
        <v>34</v>
      </c>
      <c r="C43" s="42"/>
      <c r="D43" s="42"/>
      <c r="E43" s="42"/>
      <c r="F43" s="42"/>
      <c r="G43" s="43"/>
      <c r="H43" s="41" t="s">
        <v>94</v>
      </c>
      <c r="I43" s="42"/>
      <c r="J43" s="42"/>
      <c r="K43" s="43"/>
      <c r="L43" s="46" t="s">
        <v>95</v>
      </c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3"/>
    </row>
    <row r="44" customFormat="false" ht="18" hidden="false" customHeight="false" outlineLevel="0" collapsed="false">
      <c r="B44" s="53" t="s">
        <v>51</v>
      </c>
      <c r="C44" s="42"/>
      <c r="D44" s="42"/>
      <c r="E44" s="42"/>
      <c r="F44" s="42"/>
      <c r="G44" s="43"/>
      <c r="H44" s="41" t="s">
        <v>96</v>
      </c>
      <c r="I44" s="42"/>
      <c r="J44" s="42"/>
      <c r="K44" s="43"/>
      <c r="L44" s="54" t="s">
        <v>97</v>
      </c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3"/>
    </row>
    <row r="45" customFormat="false" ht="16.5" hidden="false" customHeight="false" outlineLevel="0" collapsed="false">
      <c r="B45" s="50" t="s">
        <v>41</v>
      </c>
      <c r="C45" s="42"/>
      <c r="D45" s="42"/>
      <c r="E45" s="42"/>
      <c r="F45" s="42"/>
      <c r="G45" s="43"/>
      <c r="H45" s="41" t="s">
        <v>41</v>
      </c>
      <c r="I45" s="42"/>
      <c r="J45" s="42"/>
      <c r="K45" s="43"/>
      <c r="L45" s="41" t="s">
        <v>98</v>
      </c>
      <c r="M45" s="42"/>
      <c r="N45" s="42"/>
      <c r="O45" s="42"/>
      <c r="P45" s="42"/>
      <c r="Q45" s="42"/>
      <c r="R45" s="42"/>
      <c r="S45" s="42"/>
      <c r="T45" s="42"/>
      <c r="U45" s="42"/>
      <c r="V45" s="42"/>
      <c r="W45" s="42"/>
      <c r="X45" s="43"/>
    </row>
    <row r="46" customFormat="false" ht="16.5" hidden="false" customHeight="false" outlineLevel="0" collapsed="false">
      <c r="B46" s="55" t="s">
        <v>36</v>
      </c>
      <c r="C46" s="42"/>
      <c r="D46" s="42"/>
      <c r="E46" s="42"/>
      <c r="F46" s="42"/>
      <c r="G46" s="43"/>
      <c r="H46" s="41" t="s">
        <v>99</v>
      </c>
      <c r="I46" s="42"/>
      <c r="J46" s="42"/>
      <c r="K46" s="43"/>
      <c r="L46" s="41" t="s">
        <v>77</v>
      </c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3"/>
    </row>
    <row r="47" customFormat="false" ht="16.5" hidden="false" customHeight="false" outlineLevel="0" collapsed="false">
      <c r="B47" s="56" t="s">
        <v>54</v>
      </c>
      <c r="C47" s="42"/>
      <c r="D47" s="42"/>
      <c r="E47" s="42"/>
      <c r="F47" s="42"/>
      <c r="G47" s="43"/>
      <c r="H47" s="41" t="s">
        <v>54</v>
      </c>
      <c r="I47" s="42"/>
      <c r="J47" s="42"/>
      <c r="K47" s="43"/>
      <c r="L47" s="41" t="s">
        <v>100</v>
      </c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3"/>
    </row>
    <row r="48" customFormat="false" ht="16.5" hidden="false" customHeight="false" outlineLevel="0" collapsed="false">
      <c r="B48" s="50" t="s">
        <v>55</v>
      </c>
      <c r="C48" s="57" t="s">
        <v>101</v>
      </c>
      <c r="D48" s="42"/>
      <c r="E48" s="42"/>
      <c r="F48" s="42"/>
      <c r="G48" s="43"/>
      <c r="H48" s="41" t="s">
        <v>102</v>
      </c>
      <c r="I48" s="42"/>
      <c r="J48" s="42"/>
      <c r="K48" s="43"/>
      <c r="L48" s="41" t="s">
        <v>103</v>
      </c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3"/>
    </row>
    <row r="49" customFormat="false" ht="16.5" hidden="false" customHeight="false" outlineLevel="0" collapsed="false">
      <c r="B49" s="58" t="s">
        <v>44</v>
      </c>
      <c r="C49" s="59" t="s">
        <v>101</v>
      </c>
      <c r="D49" s="60"/>
      <c r="E49" s="60"/>
      <c r="F49" s="60"/>
      <c r="G49" s="61"/>
      <c r="H49" s="62" t="s">
        <v>104</v>
      </c>
      <c r="I49" s="60"/>
      <c r="J49" s="60"/>
      <c r="K49" s="61"/>
      <c r="L49" s="62" t="s">
        <v>105</v>
      </c>
      <c r="M49" s="60"/>
      <c r="N49" s="60"/>
      <c r="O49" s="60"/>
      <c r="P49" s="60"/>
      <c r="Q49" s="60"/>
      <c r="R49" s="60"/>
      <c r="S49" s="60"/>
      <c r="T49" s="60"/>
      <c r="U49" s="60"/>
      <c r="V49" s="60"/>
      <c r="W49" s="60"/>
      <c r="X49" s="6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17T06:11:07Z</dcterms:created>
  <dc:creator>Tom</dc:creator>
  <dc:description/>
  <dc:language>en-US</dc:language>
  <cp:lastModifiedBy>Tom</cp:lastModifiedBy>
  <cp:lastPrinted>2013-12-16T12:45:06Z</cp:lastPrinted>
  <dcterms:modified xsi:type="dcterms:W3CDTF">2014-04-21T15:51:44Z</dcterms:modified>
  <cp:revision>0</cp:revision>
  <dc:subject/>
  <dc:title/>
</cp:coreProperties>
</file>